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longl\Desktop\王葳-22\Manuscript-ww-22\Supplementary materials-22\Additional files-23\"/>
    </mc:Choice>
  </mc:AlternateContent>
  <xr:revisionPtr revIDLastSave="0" documentId="13_ncr:1_{D6BA82A9-AB03-4385-B08C-3D1946B251E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13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6" i="10" l="1"/>
  <c r="P5" i="10"/>
  <c r="Q5" i="10" s="1"/>
  <c r="U5" i="10"/>
  <c r="V5" i="10" s="1"/>
  <c r="U6" i="10"/>
  <c r="V6" i="10" s="1"/>
  <c r="U7" i="10"/>
  <c r="V7" i="10" s="1"/>
  <c r="U8" i="10"/>
  <c r="V8" i="10" s="1"/>
  <c r="U9" i="10"/>
  <c r="V9" i="10" s="1"/>
  <c r="U10" i="10"/>
  <c r="V10" i="10" s="1"/>
  <c r="U11" i="10"/>
  <c r="V11" i="10" s="1"/>
  <c r="U12" i="10"/>
  <c r="V12" i="10" s="1"/>
  <c r="U13" i="10"/>
  <c r="V13" i="10" s="1"/>
  <c r="U14" i="10"/>
  <c r="V14" i="10" s="1"/>
  <c r="U15" i="10"/>
  <c r="V15" i="10" s="1"/>
  <c r="U16" i="10"/>
  <c r="V16" i="10" s="1"/>
  <c r="U17" i="10"/>
  <c r="V17" i="10" s="1"/>
  <c r="U18" i="10"/>
  <c r="V18" i="10" s="1"/>
  <c r="U19" i="10"/>
  <c r="V19" i="10" s="1"/>
  <c r="U20" i="10"/>
  <c r="V20" i="10" s="1"/>
  <c r="U21" i="10"/>
  <c r="V21" i="10" s="1"/>
  <c r="U22" i="10"/>
  <c r="V22" i="10" s="1"/>
  <c r="U23" i="10"/>
  <c r="V23" i="10" s="1"/>
  <c r="U24" i="10"/>
  <c r="V24" i="10" s="1"/>
  <c r="U25" i="10"/>
  <c r="V25" i="10" s="1"/>
  <c r="U26" i="10"/>
  <c r="V26" i="10" s="1"/>
  <c r="U27" i="10"/>
  <c r="V27" i="10" s="1"/>
  <c r="U28" i="10"/>
  <c r="V28" i="10" s="1"/>
  <c r="U29" i="10"/>
  <c r="V29" i="10" s="1"/>
  <c r="U30" i="10"/>
  <c r="V30" i="10" s="1"/>
  <c r="U31" i="10"/>
  <c r="V31" i="10" s="1"/>
  <c r="U32" i="10"/>
  <c r="V32" i="10" s="1"/>
  <c r="U33" i="10"/>
  <c r="V33" i="10" s="1"/>
  <c r="U34" i="10"/>
  <c r="V34" i="10" s="1"/>
  <c r="U35" i="10"/>
  <c r="V35" i="10" s="1"/>
  <c r="U36" i="10"/>
  <c r="V36" i="10" s="1"/>
  <c r="U37" i="10"/>
  <c r="V37" i="10" s="1"/>
  <c r="U38" i="10"/>
  <c r="V38" i="10" s="1"/>
  <c r="U39" i="10"/>
  <c r="V39" i="10" s="1"/>
  <c r="U40" i="10"/>
  <c r="V40" i="10" s="1"/>
  <c r="U41" i="10"/>
  <c r="V41" i="10" s="1"/>
  <c r="U42" i="10"/>
  <c r="V42" i="10" s="1"/>
  <c r="U43" i="10"/>
  <c r="V43" i="10" s="1"/>
  <c r="U44" i="10"/>
  <c r="V44" i="10" s="1"/>
  <c r="U45" i="10"/>
  <c r="V45" i="10" s="1"/>
  <c r="U46" i="10"/>
  <c r="V46" i="10" s="1"/>
  <c r="U47" i="10"/>
  <c r="V47" i="10" s="1"/>
  <c r="U48" i="10"/>
  <c r="V48" i="10" s="1"/>
  <c r="U49" i="10"/>
  <c r="V49" i="10" s="1"/>
  <c r="U50" i="10"/>
  <c r="V50" i="10" s="1"/>
  <c r="U51" i="10"/>
  <c r="V51" i="10" s="1"/>
  <c r="U52" i="10"/>
  <c r="V52" i="10" s="1"/>
  <c r="U53" i="10"/>
  <c r="V53" i="10" s="1"/>
  <c r="U54" i="10"/>
  <c r="V54" i="10" s="1"/>
  <c r="U55" i="10"/>
  <c r="V55" i="10" s="1"/>
  <c r="U56" i="10"/>
  <c r="V56" i="10" s="1"/>
  <c r="U57" i="10"/>
  <c r="V57" i="10" s="1"/>
  <c r="U58" i="10"/>
  <c r="V58" i="10" s="1"/>
  <c r="U59" i="10"/>
  <c r="V59" i="10" s="1"/>
  <c r="U60" i="10"/>
  <c r="V60" i="10" s="1"/>
  <c r="U61" i="10"/>
  <c r="V61" i="10" s="1"/>
  <c r="U62" i="10"/>
  <c r="V62" i="10" s="1"/>
  <c r="U63" i="10"/>
  <c r="V63" i="10" s="1"/>
  <c r="U64" i="10"/>
  <c r="V64" i="10" s="1"/>
  <c r="U65" i="10"/>
  <c r="V65" i="10" s="1"/>
  <c r="U66" i="10"/>
  <c r="V66" i="10" s="1"/>
  <c r="U67" i="10"/>
  <c r="V67" i="10" s="1"/>
  <c r="U68" i="10"/>
  <c r="V68" i="10" s="1"/>
  <c r="U69" i="10"/>
  <c r="V69" i="10" s="1"/>
  <c r="U70" i="10"/>
  <c r="V70" i="10" s="1"/>
  <c r="U71" i="10"/>
  <c r="V71" i="10" s="1"/>
  <c r="U72" i="10"/>
  <c r="V72" i="10" s="1"/>
  <c r="U73" i="10"/>
  <c r="V73" i="10" s="1"/>
  <c r="U74" i="10"/>
  <c r="V74" i="10" s="1"/>
  <c r="U75" i="10"/>
  <c r="V75" i="10" s="1"/>
  <c r="U76" i="10"/>
  <c r="V76" i="10" s="1"/>
  <c r="U77" i="10"/>
  <c r="V77" i="10" s="1"/>
  <c r="U78" i="10"/>
  <c r="V78" i="10" s="1"/>
  <c r="U79" i="10"/>
  <c r="V79" i="10" s="1"/>
  <c r="U80" i="10"/>
  <c r="V80" i="10" s="1"/>
  <c r="U81" i="10"/>
  <c r="V81" i="10" s="1"/>
  <c r="U82" i="10"/>
  <c r="V82" i="10" s="1"/>
  <c r="U83" i="10"/>
  <c r="V83" i="10" s="1"/>
  <c r="U84" i="10"/>
  <c r="V84" i="10" s="1"/>
  <c r="U85" i="10"/>
  <c r="V85" i="10" s="1"/>
  <c r="U86" i="10"/>
  <c r="V86" i="10" s="1"/>
  <c r="U87" i="10"/>
  <c r="V87" i="10" s="1"/>
  <c r="U88" i="10"/>
  <c r="V88" i="10" s="1"/>
  <c r="U89" i="10"/>
  <c r="V89" i="10" s="1"/>
  <c r="U90" i="10"/>
  <c r="V90" i="10" s="1"/>
  <c r="U91" i="10"/>
  <c r="V91" i="10" s="1"/>
  <c r="U92" i="10"/>
  <c r="V92" i="10" s="1"/>
  <c r="U93" i="10"/>
  <c r="V93" i="10" s="1"/>
  <c r="U94" i="10"/>
  <c r="V94" i="10" s="1"/>
  <c r="U95" i="10"/>
  <c r="V95" i="10" s="1"/>
  <c r="U96" i="10"/>
  <c r="V96" i="10" s="1"/>
  <c r="U97" i="10"/>
  <c r="V97" i="10" s="1"/>
  <c r="U98" i="10"/>
  <c r="V98" i="10" s="1"/>
  <c r="U99" i="10"/>
  <c r="V99" i="10" s="1"/>
  <c r="U100" i="10"/>
  <c r="V100" i="10" s="1"/>
  <c r="U101" i="10"/>
  <c r="V101" i="10" s="1"/>
  <c r="U102" i="10"/>
  <c r="V102" i="10" s="1"/>
  <c r="U103" i="10"/>
  <c r="V103" i="10" s="1"/>
  <c r="U104" i="10"/>
  <c r="V104" i="10" s="1"/>
  <c r="U105" i="10"/>
  <c r="V105" i="10" s="1"/>
  <c r="U106" i="10"/>
  <c r="V106" i="10" s="1"/>
  <c r="U107" i="10"/>
  <c r="V107" i="10" s="1"/>
  <c r="U108" i="10"/>
  <c r="V108" i="10" s="1"/>
  <c r="U109" i="10"/>
  <c r="V109" i="10" s="1"/>
  <c r="U110" i="10"/>
  <c r="V110" i="10" s="1"/>
  <c r="U111" i="10"/>
  <c r="V111" i="10" s="1"/>
  <c r="U112" i="10"/>
  <c r="V112" i="10" s="1"/>
  <c r="U113" i="10"/>
  <c r="V113" i="10" s="1"/>
  <c r="U114" i="10"/>
  <c r="V114" i="10" s="1"/>
  <c r="U115" i="10"/>
  <c r="V115" i="10" s="1"/>
  <c r="U116" i="10"/>
  <c r="V116" i="10" s="1"/>
  <c r="U117" i="10"/>
  <c r="V117" i="10" s="1"/>
  <c r="U118" i="10"/>
  <c r="V118" i="10" s="1"/>
  <c r="U119" i="10"/>
  <c r="V119" i="10" s="1"/>
  <c r="U120" i="10"/>
  <c r="V120" i="10" s="1"/>
  <c r="U121" i="10"/>
  <c r="V121" i="10" s="1"/>
  <c r="U122" i="10"/>
  <c r="V122" i="10" s="1"/>
  <c r="U124" i="10"/>
  <c r="V124" i="10" s="1"/>
  <c r="U125" i="10"/>
  <c r="V125" i="10" s="1"/>
  <c r="U126" i="10"/>
  <c r="U127" i="10"/>
  <c r="V127" i="10" s="1"/>
  <c r="U128" i="10"/>
  <c r="V128" i="10" s="1"/>
  <c r="U129" i="10"/>
  <c r="V129" i="10" s="1"/>
  <c r="U130" i="10"/>
  <c r="V130" i="10" s="1"/>
  <c r="U131" i="10"/>
  <c r="V131" i="10" s="1"/>
  <c r="U132" i="10"/>
  <c r="V132" i="10" s="1"/>
  <c r="U133" i="10"/>
  <c r="V133" i="10" s="1"/>
  <c r="U134" i="10"/>
  <c r="V134" i="10" s="1"/>
  <c r="U135" i="10"/>
  <c r="V135" i="10" s="1"/>
  <c r="U136" i="10"/>
  <c r="V136" i="10" s="1"/>
  <c r="U137" i="10"/>
  <c r="V137" i="10" s="1"/>
  <c r="U138" i="10"/>
  <c r="V138" i="10" s="1"/>
  <c r="U139" i="10"/>
  <c r="V139" i="10" s="1"/>
  <c r="U140" i="10"/>
  <c r="V140" i="10" s="1"/>
  <c r="U141" i="10"/>
  <c r="V141" i="10" s="1"/>
  <c r="U142" i="10"/>
  <c r="V142" i="10" s="1"/>
  <c r="U143" i="10"/>
  <c r="V143" i="10" s="1"/>
  <c r="U144" i="10"/>
  <c r="V144" i="10" s="1"/>
  <c r="U145" i="10"/>
  <c r="V145" i="10" s="1"/>
  <c r="U146" i="10"/>
  <c r="V146" i="10" s="1"/>
  <c r="U147" i="10"/>
  <c r="V147" i="10" s="1"/>
  <c r="U148" i="10"/>
  <c r="V148" i="10" s="1"/>
  <c r="U149" i="10"/>
  <c r="V149" i="10" s="1"/>
  <c r="U150" i="10"/>
  <c r="V150" i="10" s="1"/>
  <c r="U151" i="10"/>
  <c r="V151" i="10" s="1"/>
  <c r="U152" i="10"/>
  <c r="V152" i="10" s="1"/>
  <c r="U153" i="10"/>
  <c r="V153" i="10" s="1"/>
  <c r="U154" i="10"/>
  <c r="V154" i="10" s="1"/>
  <c r="U155" i="10"/>
  <c r="V155" i="10" s="1"/>
  <c r="U156" i="10"/>
  <c r="V156" i="10" s="1"/>
  <c r="U157" i="10"/>
  <c r="V157" i="10" s="1"/>
  <c r="U158" i="10"/>
  <c r="V158" i="10" s="1"/>
  <c r="U159" i="10"/>
  <c r="V159" i="10" s="1"/>
  <c r="U160" i="10"/>
  <c r="V160" i="10" s="1"/>
  <c r="U161" i="10"/>
  <c r="V161" i="10" s="1"/>
  <c r="U162" i="10"/>
  <c r="V162" i="10" s="1"/>
  <c r="U163" i="10"/>
  <c r="V163" i="10" s="1"/>
  <c r="U164" i="10"/>
  <c r="V164" i="10" s="1"/>
  <c r="U165" i="10"/>
  <c r="V165" i="10" s="1"/>
  <c r="U166" i="10"/>
  <c r="V166" i="10" s="1"/>
  <c r="U167" i="10"/>
  <c r="V167" i="10" s="1"/>
  <c r="U168" i="10"/>
  <c r="V168" i="10" s="1"/>
  <c r="U169" i="10"/>
  <c r="V169" i="10" s="1"/>
  <c r="U170" i="10"/>
  <c r="V170" i="10" s="1"/>
  <c r="U171" i="10"/>
  <c r="V171" i="10" s="1"/>
  <c r="U172" i="10"/>
  <c r="V172" i="10" s="1"/>
  <c r="U173" i="10"/>
  <c r="V173" i="10" s="1"/>
  <c r="U174" i="10"/>
  <c r="V174" i="10" s="1"/>
  <c r="U175" i="10"/>
  <c r="V175" i="10" s="1"/>
  <c r="U176" i="10"/>
  <c r="V176" i="10" s="1"/>
  <c r="U177" i="10"/>
  <c r="V177" i="10" s="1"/>
  <c r="U178" i="10"/>
  <c r="V178" i="10" s="1"/>
  <c r="U179" i="10"/>
  <c r="V179" i="10" s="1"/>
  <c r="U180" i="10"/>
  <c r="V180" i="10" s="1"/>
  <c r="U181" i="10"/>
  <c r="V181" i="10" s="1"/>
  <c r="U182" i="10"/>
  <c r="V182" i="10" s="1"/>
  <c r="U183" i="10"/>
  <c r="V183" i="10" s="1"/>
  <c r="U184" i="10"/>
  <c r="V184" i="10" s="1"/>
  <c r="U185" i="10"/>
  <c r="V185" i="10" s="1"/>
  <c r="U186" i="10"/>
  <c r="V186" i="10" s="1"/>
  <c r="U187" i="10"/>
  <c r="V187" i="10" s="1"/>
  <c r="U188" i="10"/>
  <c r="V188" i="10" s="1"/>
  <c r="U189" i="10"/>
  <c r="V189" i="10" s="1"/>
  <c r="U190" i="10"/>
  <c r="V190" i="10" s="1"/>
  <c r="U191" i="10"/>
  <c r="V191" i="10" s="1"/>
  <c r="U192" i="10"/>
  <c r="V192" i="10" s="1"/>
  <c r="U193" i="10"/>
  <c r="V193" i="10" s="1"/>
  <c r="U194" i="10"/>
  <c r="V194" i="10" s="1"/>
  <c r="U195" i="10"/>
  <c r="V195" i="10" s="1"/>
  <c r="U196" i="10"/>
  <c r="V196" i="10" s="1"/>
  <c r="U197" i="10"/>
  <c r="V197" i="10" s="1"/>
  <c r="U198" i="10"/>
  <c r="V198" i="10" s="1"/>
  <c r="U199" i="10"/>
  <c r="V199" i="10" s="1"/>
  <c r="U200" i="10"/>
  <c r="V200" i="10" s="1"/>
  <c r="U201" i="10"/>
  <c r="V201" i="10" s="1"/>
  <c r="U202" i="10"/>
  <c r="V202" i="10" s="1"/>
  <c r="U203" i="10"/>
  <c r="V203" i="10" s="1"/>
  <c r="U204" i="10"/>
  <c r="V204" i="10" s="1"/>
  <c r="U205" i="10"/>
  <c r="V205" i="10" s="1"/>
  <c r="U206" i="10"/>
  <c r="V206" i="10" s="1"/>
  <c r="U207" i="10"/>
  <c r="V207" i="10" s="1"/>
  <c r="U208" i="10"/>
  <c r="V208" i="10" s="1"/>
  <c r="U209" i="10"/>
  <c r="V209" i="10" s="1"/>
  <c r="U210" i="10"/>
  <c r="V210" i="10" s="1"/>
  <c r="U211" i="10"/>
  <c r="V211" i="10" s="1"/>
  <c r="U212" i="10"/>
  <c r="V212" i="10" s="1"/>
  <c r="U213" i="10"/>
  <c r="V213" i="10" s="1"/>
  <c r="U214" i="10"/>
  <c r="V214" i="10" s="1"/>
  <c r="U215" i="10"/>
  <c r="V215" i="10" s="1"/>
  <c r="U216" i="10"/>
  <c r="V216" i="10" s="1"/>
  <c r="U217" i="10"/>
  <c r="V217" i="10" s="1"/>
  <c r="U218" i="10"/>
  <c r="V218" i="10" s="1"/>
  <c r="U219" i="10"/>
  <c r="V219" i="10" s="1"/>
  <c r="U220" i="10"/>
  <c r="V220" i="10" s="1"/>
  <c r="U221" i="10"/>
  <c r="V221" i="10" s="1"/>
  <c r="U222" i="10"/>
  <c r="V222" i="10" s="1"/>
  <c r="U223" i="10"/>
  <c r="V223" i="10" s="1"/>
  <c r="U224" i="10"/>
  <c r="V224" i="10" s="1"/>
  <c r="U225" i="10"/>
  <c r="V225" i="10" s="1"/>
  <c r="U226" i="10"/>
  <c r="V226" i="10" s="1"/>
  <c r="U227" i="10"/>
  <c r="V227" i="10" s="1"/>
  <c r="U228" i="10"/>
  <c r="V228" i="10" s="1"/>
  <c r="U229" i="10"/>
  <c r="V229" i="10" s="1"/>
  <c r="U230" i="10"/>
  <c r="V230" i="10" s="1"/>
  <c r="U231" i="10"/>
  <c r="V231" i="10" s="1"/>
  <c r="U232" i="10"/>
  <c r="V232" i="10" s="1"/>
  <c r="U233" i="10"/>
  <c r="V233" i="10" s="1"/>
  <c r="U234" i="10"/>
  <c r="V234" i="10" s="1"/>
  <c r="U235" i="10"/>
  <c r="V235" i="10" s="1"/>
  <c r="U236" i="10"/>
  <c r="V236" i="10" s="1"/>
  <c r="U237" i="10"/>
  <c r="V237" i="10" s="1"/>
  <c r="U238" i="10"/>
  <c r="V238" i="10" s="1"/>
  <c r="U239" i="10"/>
  <c r="V239" i="10" s="1"/>
  <c r="U240" i="10"/>
  <c r="V240" i="10" s="1"/>
  <c r="U241" i="10"/>
  <c r="V241" i="10" s="1"/>
  <c r="U242" i="10"/>
  <c r="V242" i="10" s="1"/>
  <c r="U243" i="10"/>
  <c r="V243" i="10" s="1"/>
  <c r="U244" i="10"/>
  <c r="V244" i="10" s="1"/>
  <c r="U245" i="10"/>
  <c r="V245" i="10" s="1"/>
  <c r="U246" i="10"/>
  <c r="V246" i="10" s="1"/>
  <c r="U247" i="10"/>
  <c r="V247" i="10" s="1"/>
  <c r="U248" i="10"/>
  <c r="V248" i="10" s="1"/>
  <c r="U249" i="10"/>
  <c r="V249" i="10" s="1"/>
  <c r="U250" i="10"/>
  <c r="V250" i="10" s="1"/>
  <c r="U251" i="10"/>
  <c r="V251" i="10" s="1"/>
  <c r="U252" i="10"/>
  <c r="V252" i="10" s="1"/>
  <c r="U253" i="10"/>
  <c r="V253" i="10" s="1"/>
  <c r="U254" i="10"/>
  <c r="V254" i="10" s="1"/>
  <c r="U255" i="10"/>
  <c r="V255" i="10" s="1"/>
  <c r="U256" i="10"/>
  <c r="V256" i="10" s="1"/>
  <c r="U257" i="10"/>
  <c r="V257" i="10" s="1"/>
  <c r="U258" i="10"/>
  <c r="V258" i="10" s="1"/>
  <c r="U259" i="10"/>
  <c r="V259" i="10" s="1"/>
  <c r="U260" i="10"/>
  <c r="V260" i="10" s="1"/>
  <c r="U261" i="10"/>
  <c r="V261" i="10" s="1"/>
  <c r="U262" i="10"/>
  <c r="V262" i="10" s="1"/>
  <c r="U263" i="10"/>
  <c r="V263" i="10" s="1"/>
  <c r="U264" i="10"/>
  <c r="V264" i="10" s="1"/>
  <c r="U265" i="10"/>
  <c r="V265" i="10" s="1"/>
  <c r="U266" i="10"/>
  <c r="V266" i="10" s="1"/>
  <c r="U267" i="10"/>
  <c r="V267" i="10" s="1"/>
  <c r="U268" i="10"/>
  <c r="V268" i="10" s="1"/>
  <c r="U269" i="10"/>
  <c r="V269" i="10" s="1"/>
  <c r="U270" i="10"/>
  <c r="V270" i="10" s="1"/>
  <c r="U271" i="10"/>
  <c r="V271" i="10" s="1"/>
  <c r="U272" i="10"/>
  <c r="V272" i="10" s="1"/>
  <c r="U273" i="10"/>
  <c r="V273" i="10" s="1"/>
  <c r="U274" i="10"/>
  <c r="V274" i="10" s="1"/>
  <c r="U275" i="10"/>
  <c r="V275" i="10" s="1"/>
  <c r="U276" i="10"/>
  <c r="V276" i="10" s="1"/>
  <c r="U277" i="10"/>
  <c r="V277" i="10" s="1"/>
  <c r="U278" i="10"/>
  <c r="V278" i="10" s="1"/>
  <c r="U279" i="10"/>
  <c r="V279" i="10" s="1"/>
  <c r="U280" i="10"/>
  <c r="V280" i="10" s="1"/>
  <c r="U281" i="10"/>
  <c r="V281" i="10" s="1"/>
  <c r="U282" i="10"/>
  <c r="V282" i="10" s="1"/>
  <c r="U283" i="10"/>
  <c r="V283" i="10" s="1"/>
  <c r="U284" i="10"/>
  <c r="V284" i="10" s="1"/>
  <c r="U285" i="10"/>
  <c r="V285" i="10" s="1"/>
  <c r="U286" i="10"/>
  <c r="V286" i="10" s="1"/>
  <c r="U287" i="10"/>
  <c r="V287" i="10" s="1"/>
  <c r="U288" i="10"/>
  <c r="V288" i="10" s="1"/>
  <c r="U289" i="10"/>
  <c r="V289" i="10" s="1"/>
  <c r="U290" i="10"/>
  <c r="V290" i="10" s="1"/>
  <c r="U291" i="10"/>
  <c r="V291" i="10" s="1"/>
  <c r="U292" i="10"/>
  <c r="V292" i="10" s="1"/>
  <c r="U293" i="10"/>
  <c r="V293" i="10" s="1"/>
  <c r="U294" i="10"/>
  <c r="V294" i="10" s="1"/>
  <c r="U295" i="10"/>
  <c r="V295" i="10" s="1"/>
  <c r="U296" i="10"/>
  <c r="V296" i="10" s="1"/>
  <c r="U297" i="10"/>
  <c r="V297" i="10" s="1"/>
  <c r="U298" i="10"/>
  <c r="V298" i="10" s="1"/>
  <c r="U299" i="10"/>
  <c r="V299" i="10" s="1"/>
  <c r="U300" i="10"/>
  <c r="V300" i="10" s="1"/>
  <c r="U301" i="10"/>
  <c r="V301" i="10" s="1"/>
  <c r="U302" i="10"/>
  <c r="V302" i="10" s="1"/>
  <c r="U303" i="10"/>
  <c r="V303" i="10" s="1"/>
  <c r="U304" i="10"/>
  <c r="V304" i="10" s="1"/>
  <c r="U305" i="10"/>
  <c r="V305" i="10" s="1"/>
  <c r="U306" i="10"/>
  <c r="V306" i="10" s="1"/>
  <c r="U307" i="10"/>
  <c r="V307" i="10" s="1"/>
  <c r="U308" i="10"/>
  <c r="V308" i="10" s="1"/>
  <c r="U309" i="10"/>
  <c r="V309" i="10" s="1"/>
  <c r="U310" i="10"/>
  <c r="V310" i="10" s="1"/>
  <c r="U311" i="10"/>
  <c r="V311" i="10" s="1"/>
  <c r="U312" i="10"/>
  <c r="V312" i="10" s="1"/>
  <c r="U313" i="10"/>
  <c r="V313" i="10" s="1"/>
  <c r="U314" i="10"/>
  <c r="V314" i="10" s="1"/>
  <c r="U315" i="10"/>
  <c r="V315" i="10" s="1"/>
  <c r="U316" i="10"/>
  <c r="V316" i="10" s="1"/>
  <c r="U317" i="10"/>
  <c r="V317" i="10" s="1"/>
  <c r="U318" i="10"/>
  <c r="V318" i="10" s="1"/>
  <c r="U319" i="10"/>
  <c r="V319" i="10" s="1"/>
  <c r="U320" i="10"/>
  <c r="V320" i="10" s="1"/>
  <c r="U321" i="10"/>
  <c r="V321" i="10" s="1"/>
  <c r="U322" i="10"/>
  <c r="V322" i="10" s="1"/>
  <c r="U323" i="10"/>
  <c r="V323" i="10" s="1"/>
  <c r="U324" i="10"/>
  <c r="V324" i="10" s="1"/>
  <c r="U325" i="10"/>
  <c r="V325" i="10" s="1"/>
  <c r="U326" i="10"/>
  <c r="V326" i="10" s="1"/>
  <c r="U327" i="10"/>
  <c r="V327" i="10" s="1"/>
  <c r="U328" i="10"/>
  <c r="V328" i="10" s="1"/>
  <c r="U329" i="10"/>
  <c r="V329" i="10" s="1"/>
  <c r="U330" i="10"/>
  <c r="V330" i="10" s="1"/>
  <c r="U331" i="10"/>
  <c r="V331" i="10" s="1"/>
  <c r="U332" i="10"/>
  <c r="V332" i="10" s="1"/>
  <c r="U333" i="10"/>
  <c r="V333" i="10" s="1"/>
  <c r="U4" i="10"/>
  <c r="V4" i="10" s="1"/>
  <c r="P6" i="10"/>
  <c r="Q6" i="10" s="1"/>
  <c r="P7" i="10"/>
  <c r="Q7" i="10" s="1"/>
  <c r="P8" i="10"/>
  <c r="Q8" i="10" s="1"/>
  <c r="P9" i="10"/>
  <c r="Q9" i="10" s="1"/>
  <c r="P10" i="10"/>
  <c r="Q10" i="10" s="1"/>
  <c r="P11" i="10"/>
  <c r="Q11" i="10" s="1"/>
  <c r="P12" i="10"/>
  <c r="Q12" i="10" s="1"/>
  <c r="P13" i="10"/>
  <c r="Q13" i="10" s="1"/>
  <c r="P14" i="10"/>
  <c r="Q14" i="10" s="1"/>
  <c r="P15" i="10"/>
  <c r="Q15" i="10" s="1"/>
  <c r="P17" i="10"/>
  <c r="Q17" i="10" s="1"/>
  <c r="P18" i="10"/>
  <c r="Q18" i="10" s="1"/>
  <c r="P19" i="10"/>
  <c r="P20" i="10"/>
  <c r="Q20" i="10" s="1"/>
  <c r="P21" i="10"/>
  <c r="Q21" i="10" s="1"/>
  <c r="P22" i="10"/>
  <c r="Q22" i="10" s="1"/>
  <c r="P23" i="10"/>
  <c r="Q23" i="10" s="1"/>
  <c r="P24" i="10"/>
  <c r="Q24" i="10" s="1"/>
  <c r="P25" i="10"/>
  <c r="Q25" i="10" s="1"/>
  <c r="P26" i="10"/>
  <c r="Q26" i="10" s="1"/>
  <c r="P27" i="10"/>
  <c r="Q27" i="10" s="1"/>
  <c r="P28" i="10"/>
  <c r="Q28" i="10" s="1"/>
  <c r="P29" i="10"/>
  <c r="Q29" i="10" s="1"/>
  <c r="P30" i="10"/>
  <c r="Q30" i="10" s="1"/>
  <c r="P31" i="10"/>
  <c r="Q31" i="10" s="1"/>
  <c r="P32" i="10"/>
  <c r="Q32" i="10" s="1"/>
  <c r="P33" i="10"/>
  <c r="Q33" i="10" s="1"/>
  <c r="P34" i="10"/>
  <c r="Q34" i="10" s="1"/>
  <c r="P35" i="10"/>
  <c r="Q35" i="10" s="1"/>
  <c r="P36" i="10"/>
  <c r="Q36" i="10" s="1"/>
  <c r="P37" i="10"/>
  <c r="Q37" i="10" s="1"/>
  <c r="P38" i="10"/>
  <c r="Q38" i="10" s="1"/>
  <c r="P39" i="10"/>
  <c r="Q39" i="10" s="1"/>
  <c r="P40" i="10"/>
  <c r="Q40" i="10" s="1"/>
  <c r="P41" i="10"/>
  <c r="Q41" i="10" s="1"/>
  <c r="P42" i="10"/>
  <c r="Q42" i="10" s="1"/>
  <c r="P43" i="10"/>
  <c r="Q43" i="10" s="1"/>
  <c r="P44" i="10"/>
  <c r="Q44" i="10" s="1"/>
  <c r="P45" i="10"/>
  <c r="Q45" i="10" s="1"/>
  <c r="P46" i="10"/>
  <c r="Q46" i="10" s="1"/>
  <c r="P47" i="10"/>
  <c r="Q47" i="10" s="1"/>
  <c r="P48" i="10"/>
  <c r="Q48" i="10" s="1"/>
  <c r="P49" i="10"/>
  <c r="Q49" i="10" s="1"/>
  <c r="P50" i="10"/>
  <c r="Q50" i="10" s="1"/>
  <c r="P51" i="10"/>
  <c r="Q51" i="10" s="1"/>
  <c r="P52" i="10"/>
  <c r="Q52" i="10" s="1"/>
  <c r="P53" i="10"/>
  <c r="Q53" i="10" s="1"/>
  <c r="P54" i="10"/>
  <c r="Q54" i="10" s="1"/>
  <c r="P55" i="10"/>
  <c r="Q55" i="10" s="1"/>
  <c r="P56" i="10"/>
  <c r="Q56" i="10" s="1"/>
  <c r="P57" i="10"/>
  <c r="Q57" i="10" s="1"/>
  <c r="P58" i="10"/>
  <c r="Q58" i="10" s="1"/>
  <c r="P59" i="10"/>
  <c r="Q59" i="10" s="1"/>
  <c r="P60" i="10"/>
  <c r="Q60" i="10" s="1"/>
  <c r="P61" i="10"/>
  <c r="Q61" i="10" s="1"/>
  <c r="P62" i="10"/>
  <c r="Q62" i="10" s="1"/>
  <c r="P63" i="10"/>
  <c r="Q63" i="10" s="1"/>
  <c r="P64" i="10"/>
  <c r="Q64" i="10" s="1"/>
  <c r="P65" i="10"/>
  <c r="Q65" i="10" s="1"/>
  <c r="P66" i="10"/>
  <c r="Q66" i="10" s="1"/>
  <c r="P67" i="10"/>
  <c r="Q67" i="10" s="1"/>
  <c r="P68" i="10"/>
  <c r="Q68" i="10" s="1"/>
  <c r="P69" i="10"/>
  <c r="Q69" i="10" s="1"/>
  <c r="P70" i="10"/>
  <c r="Q70" i="10" s="1"/>
  <c r="P71" i="10"/>
  <c r="Q71" i="10" s="1"/>
  <c r="P72" i="10"/>
  <c r="Q72" i="10" s="1"/>
  <c r="P73" i="10"/>
  <c r="Q73" i="10" s="1"/>
  <c r="P74" i="10"/>
  <c r="Q74" i="10" s="1"/>
  <c r="P75" i="10"/>
  <c r="Q75" i="10" s="1"/>
  <c r="P76" i="10"/>
  <c r="Q76" i="10" s="1"/>
  <c r="P77" i="10"/>
  <c r="Q77" i="10" s="1"/>
  <c r="P78" i="10"/>
  <c r="Q78" i="10" s="1"/>
  <c r="P79" i="10"/>
  <c r="Q79" i="10" s="1"/>
  <c r="P80" i="10"/>
  <c r="Q80" i="10" s="1"/>
  <c r="P81" i="10"/>
  <c r="Q81" i="10" s="1"/>
  <c r="P82" i="10"/>
  <c r="Q82" i="10" s="1"/>
  <c r="P83" i="10"/>
  <c r="Q83" i="10" s="1"/>
  <c r="P84" i="10"/>
  <c r="Q84" i="10" s="1"/>
  <c r="P85" i="10"/>
  <c r="Q85" i="10" s="1"/>
  <c r="P86" i="10"/>
  <c r="Q86" i="10" s="1"/>
  <c r="P87" i="10"/>
  <c r="Q87" i="10" s="1"/>
  <c r="P88" i="10"/>
  <c r="Q88" i="10" s="1"/>
  <c r="P89" i="10"/>
  <c r="Q89" i="10" s="1"/>
  <c r="P90" i="10"/>
  <c r="Q90" i="10" s="1"/>
  <c r="P91" i="10"/>
  <c r="Q91" i="10" s="1"/>
  <c r="P92" i="10"/>
  <c r="Q92" i="10" s="1"/>
  <c r="P93" i="10"/>
  <c r="Q93" i="10" s="1"/>
  <c r="P94" i="10"/>
  <c r="Q94" i="10" s="1"/>
  <c r="P95" i="10"/>
  <c r="Q95" i="10" s="1"/>
  <c r="P96" i="10"/>
  <c r="Q96" i="10" s="1"/>
  <c r="P97" i="10"/>
  <c r="Q97" i="10" s="1"/>
  <c r="P98" i="10"/>
  <c r="Q98" i="10" s="1"/>
  <c r="P99" i="10"/>
  <c r="Q99" i="10" s="1"/>
  <c r="P100" i="10"/>
  <c r="Q100" i="10" s="1"/>
  <c r="P101" i="10"/>
  <c r="Q101" i="10" s="1"/>
  <c r="P102" i="10"/>
  <c r="Q102" i="10" s="1"/>
  <c r="P103" i="10"/>
  <c r="Q103" i="10" s="1"/>
  <c r="P104" i="10"/>
  <c r="Q104" i="10" s="1"/>
  <c r="P105" i="10"/>
  <c r="Q105" i="10" s="1"/>
  <c r="P106" i="10"/>
  <c r="Q106" i="10" s="1"/>
  <c r="P107" i="10"/>
  <c r="Q107" i="10" s="1"/>
  <c r="P108" i="10"/>
  <c r="Q108" i="10" s="1"/>
  <c r="P109" i="10"/>
  <c r="Q109" i="10" s="1"/>
  <c r="P110" i="10"/>
  <c r="Q110" i="10" s="1"/>
  <c r="P111" i="10"/>
  <c r="Q111" i="10" s="1"/>
  <c r="P112" i="10"/>
  <c r="Q112" i="10" s="1"/>
  <c r="P113" i="10"/>
  <c r="Q113" i="10" s="1"/>
  <c r="P114" i="10"/>
  <c r="Q114" i="10" s="1"/>
  <c r="P115" i="10"/>
  <c r="Q115" i="10" s="1"/>
  <c r="P116" i="10"/>
  <c r="Q116" i="10" s="1"/>
  <c r="P117" i="10"/>
  <c r="Q117" i="10" s="1"/>
  <c r="P118" i="10"/>
  <c r="Q118" i="10" s="1"/>
  <c r="P119" i="10"/>
  <c r="Q119" i="10" s="1"/>
  <c r="P120" i="10"/>
  <c r="Q120" i="10" s="1"/>
  <c r="P121" i="10"/>
  <c r="Q121" i="10" s="1"/>
  <c r="P122" i="10"/>
  <c r="Q122" i="10" s="1"/>
  <c r="P124" i="10"/>
  <c r="P125" i="10"/>
  <c r="Q125" i="10" s="1"/>
  <c r="P126" i="10"/>
  <c r="Q126" i="10" s="1"/>
  <c r="P127" i="10"/>
  <c r="Q127" i="10" s="1"/>
  <c r="P128" i="10"/>
  <c r="Q128" i="10" s="1"/>
  <c r="P129" i="10"/>
  <c r="Q129" i="10" s="1"/>
  <c r="P130" i="10"/>
  <c r="Q130" i="10" s="1"/>
  <c r="P131" i="10"/>
  <c r="Q131" i="10" s="1"/>
  <c r="P132" i="10"/>
  <c r="Q132" i="10" s="1"/>
  <c r="P133" i="10"/>
  <c r="Q133" i="10" s="1"/>
  <c r="P134" i="10"/>
  <c r="Q134" i="10" s="1"/>
  <c r="P135" i="10"/>
  <c r="Q135" i="10" s="1"/>
  <c r="P136" i="10"/>
  <c r="Q136" i="10" s="1"/>
  <c r="P137" i="10"/>
  <c r="Q137" i="10" s="1"/>
  <c r="P138" i="10"/>
  <c r="Q138" i="10" s="1"/>
  <c r="P139" i="10"/>
  <c r="Q139" i="10" s="1"/>
  <c r="P140" i="10"/>
  <c r="Q140" i="10" s="1"/>
  <c r="P141" i="10"/>
  <c r="Q141" i="10" s="1"/>
  <c r="P142" i="10"/>
  <c r="Q142" i="10" s="1"/>
  <c r="P143" i="10"/>
  <c r="Q143" i="10" s="1"/>
  <c r="P144" i="10"/>
  <c r="Q144" i="10" s="1"/>
  <c r="P145" i="10"/>
  <c r="Q145" i="10" s="1"/>
  <c r="P146" i="10"/>
  <c r="Q146" i="10" s="1"/>
  <c r="P147" i="10"/>
  <c r="Q147" i="10" s="1"/>
  <c r="P148" i="10"/>
  <c r="Q148" i="10" s="1"/>
  <c r="P149" i="10"/>
  <c r="Q149" i="10" s="1"/>
  <c r="P150" i="10"/>
  <c r="Q150" i="10" s="1"/>
  <c r="P151" i="10"/>
  <c r="Q151" i="10" s="1"/>
  <c r="P152" i="10"/>
  <c r="Q152" i="10" s="1"/>
  <c r="P153" i="10"/>
  <c r="Q153" i="10" s="1"/>
  <c r="P154" i="10"/>
  <c r="Q154" i="10" s="1"/>
  <c r="P155" i="10"/>
  <c r="Q155" i="10" s="1"/>
  <c r="P156" i="10"/>
  <c r="Q156" i="10" s="1"/>
  <c r="P157" i="10"/>
  <c r="Q157" i="10" s="1"/>
  <c r="P158" i="10"/>
  <c r="Q158" i="10" s="1"/>
  <c r="P159" i="10"/>
  <c r="Q159" i="10" s="1"/>
  <c r="P160" i="10"/>
  <c r="Q160" i="10" s="1"/>
  <c r="P161" i="10"/>
  <c r="Q161" i="10" s="1"/>
  <c r="P162" i="10"/>
  <c r="Q162" i="10" s="1"/>
  <c r="P163" i="10"/>
  <c r="Q163" i="10" s="1"/>
  <c r="P164" i="10"/>
  <c r="Q164" i="10" s="1"/>
  <c r="P165" i="10"/>
  <c r="Q165" i="10" s="1"/>
  <c r="P166" i="10"/>
  <c r="Q166" i="10" s="1"/>
  <c r="P167" i="10"/>
  <c r="Q167" i="10" s="1"/>
  <c r="P168" i="10"/>
  <c r="Q168" i="10" s="1"/>
  <c r="P169" i="10"/>
  <c r="Q169" i="10" s="1"/>
  <c r="P170" i="10"/>
  <c r="Q170" i="10" s="1"/>
  <c r="P171" i="10"/>
  <c r="Q171" i="10" s="1"/>
  <c r="P172" i="10"/>
  <c r="Q172" i="10" s="1"/>
  <c r="P173" i="10"/>
  <c r="Q173" i="10" s="1"/>
  <c r="P174" i="10"/>
  <c r="Q174" i="10" s="1"/>
  <c r="P175" i="10"/>
  <c r="Q175" i="10" s="1"/>
  <c r="P176" i="10"/>
  <c r="Q176" i="10" s="1"/>
  <c r="P177" i="10"/>
  <c r="Q177" i="10" s="1"/>
  <c r="P178" i="10"/>
  <c r="Q178" i="10" s="1"/>
  <c r="P179" i="10"/>
  <c r="Q179" i="10" s="1"/>
  <c r="P180" i="10"/>
  <c r="Q180" i="10" s="1"/>
  <c r="P181" i="10"/>
  <c r="Q181" i="10" s="1"/>
  <c r="P182" i="10"/>
  <c r="Q182" i="10" s="1"/>
  <c r="P183" i="10"/>
  <c r="Q183" i="10" s="1"/>
  <c r="P184" i="10"/>
  <c r="Q184" i="10" s="1"/>
  <c r="P185" i="10"/>
  <c r="Q185" i="10" s="1"/>
  <c r="P186" i="10"/>
  <c r="Q186" i="10" s="1"/>
  <c r="P187" i="10"/>
  <c r="Q187" i="10" s="1"/>
  <c r="P188" i="10"/>
  <c r="Q188" i="10" s="1"/>
  <c r="P189" i="10"/>
  <c r="Q189" i="10" s="1"/>
  <c r="P190" i="10"/>
  <c r="Q190" i="10" s="1"/>
  <c r="P191" i="10"/>
  <c r="Q191" i="10" s="1"/>
  <c r="P192" i="10"/>
  <c r="Q192" i="10" s="1"/>
  <c r="P193" i="10"/>
  <c r="Q193" i="10" s="1"/>
  <c r="P194" i="10"/>
  <c r="Q194" i="10" s="1"/>
  <c r="P195" i="10"/>
  <c r="Q195" i="10" s="1"/>
  <c r="P196" i="10"/>
  <c r="Q196" i="10" s="1"/>
  <c r="P197" i="10"/>
  <c r="Q197" i="10" s="1"/>
  <c r="P198" i="10"/>
  <c r="Q198" i="10" s="1"/>
  <c r="P199" i="10"/>
  <c r="Q199" i="10" s="1"/>
  <c r="P200" i="10"/>
  <c r="Q200" i="10" s="1"/>
  <c r="P201" i="10"/>
  <c r="Q201" i="10" s="1"/>
  <c r="P202" i="10"/>
  <c r="Q202" i="10" s="1"/>
  <c r="P203" i="10"/>
  <c r="Q203" i="10" s="1"/>
  <c r="P204" i="10"/>
  <c r="Q204" i="10" s="1"/>
  <c r="P205" i="10"/>
  <c r="Q205" i="10" s="1"/>
  <c r="P206" i="10"/>
  <c r="Q206" i="10" s="1"/>
  <c r="P207" i="10"/>
  <c r="Q207" i="10" s="1"/>
  <c r="P208" i="10"/>
  <c r="Q208" i="10" s="1"/>
  <c r="P209" i="10"/>
  <c r="Q209" i="10" s="1"/>
  <c r="P210" i="10"/>
  <c r="Q210" i="10" s="1"/>
  <c r="P211" i="10"/>
  <c r="Q211" i="10" s="1"/>
  <c r="P212" i="10"/>
  <c r="Q212" i="10" s="1"/>
  <c r="P213" i="10"/>
  <c r="Q213" i="10" s="1"/>
  <c r="P214" i="10"/>
  <c r="Q214" i="10" s="1"/>
  <c r="P215" i="10"/>
  <c r="Q215" i="10" s="1"/>
  <c r="P216" i="10"/>
  <c r="Q216" i="10" s="1"/>
  <c r="P217" i="10"/>
  <c r="Q217" i="10" s="1"/>
  <c r="P218" i="10"/>
  <c r="Q218" i="10" s="1"/>
  <c r="P219" i="10"/>
  <c r="Q219" i="10" s="1"/>
  <c r="P220" i="10"/>
  <c r="Q220" i="10" s="1"/>
  <c r="P221" i="10"/>
  <c r="Q221" i="10" s="1"/>
  <c r="P222" i="10"/>
  <c r="Q222" i="10" s="1"/>
  <c r="P223" i="10"/>
  <c r="Q223" i="10" s="1"/>
  <c r="P224" i="10"/>
  <c r="Q224" i="10" s="1"/>
  <c r="P225" i="10"/>
  <c r="Q225" i="10" s="1"/>
  <c r="P226" i="10"/>
  <c r="Q226" i="10" s="1"/>
  <c r="P227" i="10"/>
  <c r="Q227" i="10" s="1"/>
  <c r="P228" i="10"/>
  <c r="Q228" i="10" s="1"/>
  <c r="P229" i="10"/>
  <c r="Q229" i="10" s="1"/>
  <c r="P230" i="10"/>
  <c r="Q230" i="10" s="1"/>
  <c r="P231" i="10"/>
  <c r="Q231" i="10" s="1"/>
  <c r="P232" i="10"/>
  <c r="Q232" i="10" s="1"/>
  <c r="P233" i="10"/>
  <c r="Q233" i="10" s="1"/>
  <c r="P234" i="10"/>
  <c r="Q234" i="10" s="1"/>
  <c r="P235" i="10"/>
  <c r="Q235" i="10" s="1"/>
  <c r="P236" i="10"/>
  <c r="Q236" i="10" s="1"/>
  <c r="P237" i="10"/>
  <c r="Q237" i="10" s="1"/>
  <c r="P238" i="10"/>
  <c r="Q238" i="10" s="1"/>
  <c r="P239" i="10"/>
  <c r="Q239" i="10" s="1"/>
  <c r="P240" i="10"/>
  <c r="Q240" i="10" s="1"/>
  <c r="P241" i="10"/>
  <c r="Q241" i="10" s="1"/>
  <c r="P242" i="10"/>
  <c r="Q242" i="10" s="1"/>
  <c r="P243" i="10"/>
  <c r="Q243" i="10" s="1"/>
  <c r="P244" i="10"/>
  <c r="Q244" i="10" s="1"/>
  <c r="P245" i="10"/>
  <c r="Q245" i="10" s="1"/>
  <c r="P246" i="10"/>
  <c r="Q246" i="10" s="1"/>
  <c r="P247" i="10"/>
  <c r="Q247" i="10" s="1"/>
  <c r="P248" i="10"/>
  <c r="Q248" i="10" s="1"/>
  <c r="P249" i="10"/>
  <c r="Q249" i="10" s="1"/>
  <c r="P250" i="10"/>
  <c r="Q250" i="10" s="1"/>
  <c r="P251" i="10"/>
  <c r="Q251" i="10" s="1"/>
  <c r="P252" i="10"/>
  <c r="Q252" i="10" s="1"/>
  <c r="P253" i="10"/>
  <c r="Q253" i="10" s="1"/>
  <c r="P254" i="10"/>
  <c r="Q254" i="10" s="1"/>
  <c r="P255" i="10"/>
  <c r="Q255" i="10" s="1"/>
  <c r="P256" i="10"/>
  <c r="Q256" i="10" s="1"/>
  <c r="P257" i="10"/>
  <c r="Q257" i="10" s="1"/>
  <c r="P258" i="10"/>
  <c r="Q258" i="10" s="1"/>
  <c r="P259" i="10"/>
  <c r="Q259" i="10" s="1"/>
  <c r="P260" i="10"/>
  <c r="Q260" i="10" s="1"/>
  <c r="P261" i="10"/>
  <c r="Q261" i="10" s="1"/>
  <c r="P262" i="10"/>
  <c r="Q262" i="10" s="1"/>
  <c r="P263" i="10"/>
  <c r="Q263" i="10" s="1"/>
  <c r="P264" i="10"/>
  <c r="Q264" i="10" s="1"/>
  <c r="P265" i="10"/>
  <c r="Q265" i="10" s="1"/>
  <c r="P266" i="10"/>
  <c r="Q266" i="10" s="1"/>
  <c r="P267" i="10"/>
  <c r="Q267" i="10" s="1"/>
  <c r="P268" i="10"/>
  <c r="Q268" i="10" s="1"/>
  <c r="P269" i="10"/>
  <c r="Q269" i="10" s="1"/>
  <c r="P270" i="10"/>
  <c r="Q270" i="10" s="1"/>
  <c r="P271" i="10"/>
  <c r="Q271" i="10" s="1"/>
  <c r="P272" i="10"/>
  <c r="Q272" i="10" s="1"/>
  <c r="P273" i="10"/>
  <c r="Q273" i="10" s="1"/>
  <c r="P274" i="10"/>
  <c r="Q274" i="10" s="1"/>
  <c r="P275" i="10"/>
  <c r="Q275" i="10" s="1"/>
  <c r="P276" i="10"/>
  <c r="Q276" i="10" s="1"/>
  <c r="P277" i="10"/>
  <c r="Q277" i="10" s="1"/>
  <c r="P278" i="10"/>
  <c r="Q278" i="10" s="1"/>
  <c r="P279" i="10"/>
  <c r="Q279" i="10" s="1"/>
  <c r="P280" i="10"/>
  <c r="Q280" i="10" s="1"/>
  <c r="P281" i="10"/>
  <c r="Q281" i="10" s="1"/>
  <c r="P282" i="10"/>
  <c r="Q282" i="10" s="1"/>
  <c r="P283" i="10"/>
  <c r="Q283" i="10" s="1"/>
  <c r="P284" i="10"/>
  <c r="Q284" i="10" s="1"/>
  <c r="P285" i="10"/>
  <c r="Q285" i="10" s="1"/>
  <c r="P286" i="10"/>
  <c r="Q286" i="10" s="1"/>
  <c r="P287" i="10"/>
  <c r="Q287" i="10" s="1"/>
  <c r="P288" i="10"/>
  <c r="Q288" i="10" s="1"/>
  <c r="P289" i="10"/>
  <c r="Q289" i="10" s="1"/>
  <c r="P290" i="10"/>
  <c r="Q290" i="10" s="1"/>
  <c r="P291" i="10"/>
  <c r="Q291" i="10" s="1"/>
  <c r="P292" i="10"/>
  <c r="Q292" i="10" s="1"/>
  <c r="P293" i="10"/>
  <c r="Q293" i="10" s="1"/>
  <c r="P294" i="10"/>
  <c r="Q294" i="10" s="1"/>
  <c r="P295" i="10"/>
  <c r="Q295" i="10" s="1"/>
  <c r="P296" i="10"/>
  <c r="Q296" i="10" s="1"/>
  <c r="P297" i="10"/>
  <c r="Q297" i="10" s="1"/>
  <c r="P298" i="10"/>
  <c r="Q298" i="10" s="1"/>
  <c r="P299" i="10"/>
  <c r="Q299" i="10" s="1"/>
  <c r="P300" i="10"/>
  <c r="Q300" i="10" s="1"/>
  <c r="P301" i="10"/>
  <c r="Q301" i="10" s="1"/>
  <c r="P302" i="10"/>
  <c r="Q302" i="10" s="1"/>
  <c r="P303" i="10"/>
  <c r="Q303" i="10" s="1"/>
  <c r="P304" i="10"/>
  <c r="Q304" i="10" s="1"/>
  <c r="P305" i="10"/>
  <c r="Q305" i="10" s="1"/>
  <c r="P306" i="10"/>
  <c r="Q306" i="10" s="1"/>
  <c r="P307" i="10"/>
  <c r="Q307" i="10" s="1"/>
  <c r="P308" i="10"/>
  <c r="Q308" i="10" s="1"/>
  <c r="P309" i="10"/>
  <c r="Q309" i="10" s="1"/>
  <c r="P310" i="10"/>
  <c r="Q310" i="10" s="1"/>
  <c r="P311" i="10"/>
  <c r="Q311" i="10" s="1"/>
  <c r="P312" i="10"/>
  <c r="Q312" i="10" s="1"/>
  <c r="P313" i="10"/>
  <c r="Q313" i="10" s="1"/>
  <c r="P314" i="10"/>
  <c r="Q314" i="10" s="1"/>
  <c r="P315" i="10"/>
  <c r="Q315" i="10" s="1"/>
  <c r="P316" i="10"/>
  <c r="Q316" i="10" s="1"/>
  <c r="P317" i="10"/>
  <c r="Q317" i="10" s="1"/>
  <c r="P318" i="10"/>
  <c r="Q318" i="10" s="1"/>
  <c r="P319" i="10"/>
  <c r="Q319" i="10" s="1"/>
  <c r="P320" i="10"/>
  <c r="Q320" i="10" s="1"/>
  <c r="P321" i="10"/>
  <c r="Q321" i="10" s="1"/>
  <c r="P322" i="10"/>
  <c r="Q322" i="10" s="1"/>
  <c r="P323" i="10"/>
  <c r="Q323" i="10" s="1"/>
  <c r="P324" i="10"/>
  <c r="Q324" i="10" s="1"/>
  <c r="P325" i="10"/>
  <c r="Q325" i="10" s="1"/>
  <c r="P326" i="10"/>
  <c r="Q326" i="10" s="1"/>
  <c r="P327" i="10"/>
  <c r="Q327" i="10" s="1"/>
  <c r="P328" i="10"/>
  <c r="Q328" i="10" s="1"/>
  <c r="P329" i="10"/>
  <c r="Q329" i="10" s="1"/>
  <c r="P330" i="10"/>
  <c r="Q330" i="10" s="1"/>
  <c r="P331" i="10"/>
  <c r="Q331" i="10" s="1"/>
  <c r="P332" i="10"/>
  <c r="Q332" i="10" s="1"/>
  <c r="P333" i="10"/>
  <c r="Q333" i="10" s="1"/>
  <c r="P4" i="10"/>
  <c r="Q4" i="10" s="1"/>
  <c r="Q124" i="10" l="1"/>
  <c r="V126" i="10"/>
  <c r="Q19" i="10"/>
</calcChain>
</file>

<file path=xl/sharedStrings.xml><?xml version="1.0" encoding="utf-8"?>
<sst xmlns="http://schemas.openxmlformats.org/spreadsheetml/2006/main" count="812" uniqueCount="638">
  <si>
    <t>GH43</t>
    <phoneticPr fontId="1" type="noConversion"/>
  </si>
  <si>
    <t>GH67</t>
    <phoneticPr fontId="1" type="noConversion"/>
  </si>
  <si>
    <t>CE16</t>
    <phoneticPr fontId="1" type="noConversion"/>
  </si>
  <si>
    <t>GH31</t>
    <phoneticPr fontId="1" type="noConversion"/>
  </si>
  <si>
    <t>GH20</t>
    <phoneticPr fontId="1" type="noConversion"/>
  </si>
  <si>
    <t>GH25</t>
    <phoneticPr fontId="1" type="noConversion"/>
  </si>
  <si>
    <t>GH28</t>
    <phoneticPr fontId="1" type="noConversion"/>
  </si>
  <si>
    <t>GH81</t>
    <phoneticPr fontId="1" type="noConversion"/>
  </si>
  <si>
    <t>GH1</t>
  </si>
  <si>
    <t>PP01862</t>
  </si>
  <si>
    <t>PP08205</t>
  </si>
  <si>
    <t>PP00568</t>
  </si>
  <si>
    <t>GH2</t>
  </si>
  <si>
    <t>PP05558</t>
  </si>
  <si>
    <t>PP06827</t>
  </si>
  <si>
    <t>GH2</t>
    <phoneticPr fontId="10" type="noConversion"/>
  </si>
  <si>
    <t>unknown</t>
    <phoneticPr fontId="10" type="noConversion"/>
  </si>
  <si>
    <t>PP00508</t>
  </si>
  <si>
    <t>GH3</t>
  </si>
  <si>
    <t>PP00690</t>
  </si>
  <si>
    <t>PP07999</t>
  </si>
  <si>
    <t>PP02076</t>
  </si>
  <si>
    <t>PP05440</t>
  </si>
  <si>
    <t>PP02987</t>
  </si>
  <si>
    <t>GH5_5</t>
  </si>
  <si>
    <t>PP03978</t>
  </si>
  <si>
    <t>PP07188</t>
  </si>
  <si>
    <t>GH6</t>
  </si>
  <si>
    <t>PP06287</t>
  </si>
  <si>
    <t>PP07177</t>
  </si>
  <si>
    <t>GH7</t>
  </si>
  <si>
    <t>PP08806</t>
  </si>
  <si>
    <t>GH10</t>
  </si>
  <si>
    <t>PP00661</t>
  </si>
  <si>
    <t>GH11</t>
  </si>
  <si>
    <t>PP03584</t>
  </si>
  <si>
    <t>PP05628</t>
  </si>
  <si>
    <t>GH12</t>
  </si>
  <si>
    <t>PP07505</t>
  </si>
  <si>
    <t>PP05252</t>
  </si>
  <si>
    <t>GH13_1</t>
  </si>
  <si>
    <t>PP02135</t>
  </si>
  <si>
    <t>PP07395</t>
  </si>
  <si>
    <t>PP00035</t>
  </si>
  <si>
    <t>GH16_1</t>
  </si>
  <si>
    <t>PP00763</t>
  </si>
  <si>
    <t>PP01999</t>
  </si>
  <si>
    <t>GH16_18</t>
  </si>
  <si>
    <t>PP02929</t>
  </si>
  <si>
    <t>PP01427</t>
  </si>
  <si>
    <t>GH17</t>
  </si>
  <si>
    <t>PP03787</t>
  </si>
  <si>
    <t>GH18</t>
  </si>
  <si>
    <t>PP03962</t>
  </si>
  <si>
    <t>PP06180</t>
  </si>
  <si>
    <t>PP03370</t>
  </si>
  <si>
    <t>PP03611</t>
  </si>
  <si>
    <t>PP00933</t>
  </si>
  <si>
    <t>GH27</t>
  </si>
  <si>
    <t>GH28</t>
  </si>
  <si>
    <t>PP07378</t>
  </si>
  <si>
    <t>GH29</t>
  </si>
  <si>
    <t>PP08084</t>
  </si>
  <si>
    <t>GH30_3</t>
  </si>
  <si>
    <t>GH30_7</t>
  </si>
  <si>
    <t>PP03411</t>
  </si>
  <si>
    <t>GH31</t>
  </si>
  <si>
    <t>PP05253</t>
  </si>
  <si>
    <t>PP07129</t>
    <phoneticPr fontId="1" type="noConversion"/>
  </si>
  <si>
    <t>PP02109</t>
  </si>
  <si>
    <t>GH32</t>
  </si>
  <si>
    <t>PP05619</t>
  </si>
  <si>
    <t>PP01767</t>
  </si>
  <si>
    <t>GH35</t>
  </si>
  <si>
    <t>PP05988</t>
  </si>
  <si>
    <t>PP06710</t>
  </si>
  <si>
    <t>PP08283</t>
    <phoneticPr fontId="10" type="noConversion"/>
  </si>
  <si>
    <t>GH43_6</t>
  </si>
  <si>
    <t>PP05384</t>
  </si>
  <si>
    <t>GH47</t>
  </si>
  <si>
    <t>PP01810</t>
  </si>
  <si>
    <t>PP06034</t>
  </si>
  <si>
    <t>PP03555</t>
  </si>
  <si>
    <t>GH51</t>
  </si>
  <si>
    <t>PP00361</t>
  </si>
  <si>
    <t>GH53</t>
  </si>
  <si>
    <t>PP07776</t>
  </si>
  <si>
    <t>GH54; CBM42</t>
    <phoneticPr fontId="1" type="noConversion"/>
  </si>
  <si>
    <t>GH55</t>
  </si>
  <si>
    <t>PP06162</t>
  </si>
  <si>
    <t>GH62</t>
  </si>
  <si>
    <t>GH64</t>
  </si>
  <si>
    <t>PP07559</t>
  </si>
  <si>
    <t>GH65</t>
  </si>
  <si>
    <t>PP04688</t>
  </si>
  <si>
    <t>PP02964</t>
  </si>
  <si>
    <t>GH71</t>
  </si>
  <si>
    <t>PP04475</t>
  </si>
  <si>
    <t>PP00160</t>
  </si>
  <si>
    <t>PP02259</t>
  </si>
  <si>
    <t>GH72</t>
  </si>
  <si>
    <t>PP02660</t>
  </si>
  <si>
    <t>PP06305</t>
  </si>
  <si>
    <t>PP08559</t>
  </si>
  <si>
    <t>PP07434</t>
  </si>
  <si>
    <t>GH75</t>
  </si>
  <si>
    <t>GH76</t>
  </si>
  <si>
    <t>PP02143</t>
  </si>
  <si>
    <t>PP07739</t>
  </si>
  <si>
    <t>GH78</t>
  </si>
  <si>
    <t>PP04965</t>
  </si>
  <si>
    <t>GH79</t>
  </si>
  <si>
    <t>PP08064</t>
  </si>
  <si>
    <t>endo-β-1,3-glucanase (EC 3.2.1.39)</t>
    <phoneticPr fontId="1" type="noConversion"/>
  </si>
  <si>
    <t>PP00625</t>
  </si>
  <si>
    <t>GH89</t>
  </si>
  <si>
    <t>PP04405</t>
  </si>
  <si>
    <t>PP03581</t>
  </si>
  <si>
    <t>GH92</t>
  </si>
  <si>
    <t>PP06224</t>
  </si>
  <si>
    <t>PP07063</t>
  </si>
  <si>
    <t>PP07926</t>
  </si>
  <si>
    <t>PP04962</t>
  </si>
  <si>
    <t>GH95</t>
  </si>
  <si>
    <t>PP02157</t>
  </si>
  <si>
    <t>GH106</t>
  </si>
  <si>
    <t>GH114</t>
  </si>
  <si>
    <t>PP06493</t>
  </si>
  <si>
    <t>PP03576</t>
  </si>
  <si>
    <t>GH132</t>
  </si>
  <si>
    <t>β-glucosidase (SUN family)</t>
    <phoneticPr fontId="1" type="noConversion"/>
  </si>
  <si>
    <t>GH162</t>
  </si>
  <si>
    <t>CE1</t>
    <phoneticPr fontId="11" type="noConversion"/>
  </si>
  <si>
    <t>CE5</t>
  </si>
  <si>
    <t>PP03694</t>
  </si>
  <si>
    <t>PP02049</t>
  </si>
  <si>
    <t>CE8</t>
  </si>
  <si>
    <t>PP07771</t>
  </si>
  <si>
    <t>PL1_4</t>
  </si>
  <si>
    <t>PP07036</t>
  </si>
  <si>
    <t>PL1_7</t>
  </si>
  <si>
    <t>AA1</t>
  </si>
  <si>
    <t>PP08752</t>
  </si>
  <si>
    <t>PP07574</t>
  </si>
  <si>
    <t>PP03643</t>
  </si>
  <si>
    <t>PP01505</t>
  </si>
  <si>
    <t>AA9</t>
  </si>
  <si>
    <t>PP03146</t>
  </si>
  <si>
    <t>PP08607</t>
  </si>
  <si>
    <t>PP04573</t>
  </si>
  <si>
    <t>Sequence length (aa)</t>
    <phoneticPr fontId="10" type="noConversion"/>
  </si>
  <si>
    <t>Mol. weight (kDa)</t>
    <phoneticPr fontId="10" type="noConversion"/>
  </si>
  <si>
    <t>β-glucosidase</t>
  </si>
  <si>
    <t>β-mannosidase</t>
  </si>
  <si>
    <t>β-galactosidase</t>
    <phoneticPr fontId="10" type="noConversion"/>
  </si>
  <si>
    <t>1,4-β-xylosidase</t>
    <phoneticPr fontId="10" type="noConversion"/>
  </si>
  <si>
    <t>1,4-β-xylosidase</t>
  </si>
  <si>
    <t>endo-β-1,4-mannanase</t>
    <phoneticPr fontId="10" type="noConversion"/>
  </si>
  <si>
    <t>endo-β-1,4-glucanase</t>
  </si>
  <si>
    <t>1,4-β-D-glucan cellobiohydrolase</t>
  </si>
  <si>
    <t>PP06205</t>
    <phoneticPr fontId="10" type="noConversion"/>
  </si>
  <si>
    <t>endo-1,4-β-xylanase</t>
  </si>
  <si>
    <t>PP08285</t>
    <phoneticPr fontId="10" type="noConversion"/>
  </si>
  <si>
    <t>PP00666</t>
    <phoneticPr fontId="10" type="noConversion"/>
  </si>
  <si>
    <t>xyloglucan-specific endo-β-D-1,4-glucanase</t>
  </si>
  <si>
    <t>endo-β-1,4-glucanase</t>
    <phoneticPr fontId="10" type="noConversion"/>
  </si>
  <si>
    <t>α-amylase</t>
  </si>
  <si>
    <t>glucoamylase/glucodextranase/dextran dextrinase</t>
    <phoneticPr fontId="10" type="noConversion"/>
  </si>
  <si>
    <t>endo-1,3(4)-β-glucanase</t>
  </si>
  <si>
    <t>chitin β-1,3/1,6-glucanosyltransferase</t>
  </si>
  <si>
    <t>endo-1,3-β-glucosidase</t>
    <phoneticPr fontId="10" type="noConversion"/>
  </si>
  <si>
    <t>endo-1,3-β-glucosidase</t>
  </si>
  <si>
    <t>chitinase</t>
  </si>
  <si>
    <t>β-hexosaminidase</t>
    <phoneticPr fontId="10" type="noConversion"/>
  </si>
  <si>
    <t>β-hexosaminidase</t>
  </si>
  <si>
    <t>lysozyme</t>
    <phoneticPr fontId="10" type="noConversion"/>
  </si>
  <si>
    <t>α-galactosidase</t>
  </si>
  <si>
    <t>PP06635</t>
    <phoneticPr fontId="10" type="noConversion"/>
  </si>
  <si>
    <t>PP04893</t>
    <phoneticPr fontId="10" type="noConversion"/>
  </si>
  <si>
    <t>PP00451</t>
  </si>
  <si>
    <t>exo-polygalacturonase</t>
  </si>
  <si>
    <t>exo-polygalacturonosidase</t>
  </si>
  <si>
    <t>rhamnogalacturonase</t>
    <phoneticPr fontId="10" type="noConversion"/>
  </si>
  <si>
    <t>α-L-fucosidase</t>
  </si>
  <si>
    <t>endo-1,6-β-D-glucanase</t>
  </si>
  <si>
    <t>PP08282</t>
    <phoneticPr fontId="10" type="noConversion"/>
  </si>
  <si>
    <t>xylanase cleaving 4-Me-GlcA or GlcA-substituted xylan (EC 3.2.1.-)</t>
    <phoneticPr fontId="10" type="noConversion"/>
  </si>
  <si>
    <t>PP01328</t>
    <phoneticPr fontId="10" type="noConversion"/>
  </si>
  <si>
    <t>endo-β-1,4-xylanase</t>
    <phoneticPr fontId="10" type="noConversion"/>
  </si>
  <si>
    <t>α-glucosidase</t>
  </si>
  <si>
    <t>α-xylosidase</t>
  </si>
  <si>
    <t>acid β-fructofuranosidase</t>
  </si>
  <si>
    <t>exo-inulinase</t>
  </si>
  <si>
    <t>β-1,3-galactosidase</t>
    <phoneticPr fontId="10" type="noConversion"/>
  </si>
  <si>
    <t>β-1,3-galactosidase</t>
  </si>
  <si>
    <t>GH43</t>
    <phoneticPr fontId="10" type="noConversion"/>
  </si>
  <si>
    <t>endo-α-1,5-L-arabinanase</t>
    <phoneticPr fontId="10" type="noConversion"/>
  </si>
  <si>
    <t>endo-α-1,5-L-arabinanase</t>
  </si>
  <si>
    <t>α-L-arabinofuranosidase</t>
  </si>
  <si>
    <t>α-mannosidase</t>
  </si>
  <si>
    <t>endo-β-1,4-galactanase</t>
  </si>
  <si>
    <t>exo-β-1,3-glucanase</t>
  </si>
  <si>
    <t>PP08284</t>
    <phoneticPr fontId="10" type="noConversion"/>
  </si>
  <si>
    <t>α-L-arabinofuranosidase</t>
    <phoneticPr fontId="10" type="noConversion"/>
  </si>
  <si>
    <t>PP07503</t>
    <phoneticPr fontId="10" type="noConversion"/>
  </si>
  <si>
    <t>β-1,3-glucanase</t>
  </si>
  <si>
    <t>α,α-trehalase</t>
  </si>
  <si>
    <t>α-1,2-glucuronidase</t>
  </si>
  <si>
    <t>α-1,3-glucanase</t>
  </si>
  <si>
    <t>glycosyl hydrolase family 71 activity</t>
    <phoneticPr fontId="10" type="noConversion"/>
  </si>
  <si>
    <t>β-1,3-glucanosyltransglycosylase</t>
  </si>
  <si>
    <t>α-1,6-mannanase</t>
  </si>
  <si>
    <t>α-L-rhamnosidase</t>
  </si>
  <si>
    <t>β-glucuronidase</t>
    <phoneticPr fontId="10" type="noConversion"/>
  </si>
  <si>
    <t>α-N-acetylglucosaminidase</t>
  </si>
  <si>
    <t>mannosyl-oligosaccharide α-1,2-mannosidase</t>
    <phoneticPr fontId="10" type="noConversion"/>
  </si>
  <si>
    <t>α-1,2-mannosidase</t>
  </si>
  <si>
    <t>α-L-fucosidase</t>
    <phoneticPr fontId="10" type="noConversion"/>
  </si>
  <si>
    <t>α-L-rhamnosidase</t>
    <phoneticPr fontId="10" type="noConversion"/>
  </si>
  <si>
    <t>endo-α-1,4-polygalactosaminidase</t>
  </si>
  <si>
    <t>endo-β-1,2-glucanase</t>
    <phoneticPr fontId="10" type="noConversion"/>
  </si>
  <si>
    <t>PP05586</t>
    <phoneticPr fontId="10" type="noConversion"/>
  </si>
  <si>
    <t>feruloyl esterase</t>
  </si>
  <si>
    <t>PP07504</t>
    <phoneticPr fontId="10" type="noConversion"/>
  </si>
  <si>
    <t>acetyl xylan esterase</t>
  </si>
  <si>
    <t>pectin methylesterase</t>
  </si>
  <si>
    <t>pectin lyase</t>
  </si>
  <si>
    <t>copper-dependent lytic polysaccharide monooxygenases</t>
    <phoneticPr fontId="10" type="noConversion"/>
  </si>
  <si>
    <t>UDP-N-acetylmuramate dehydrogenase activity</t>
    <phoneticPr fontId="10" type="noConversion"/>
  </si>
  <si>
    <t>PP00060</t>
  </si>
  <si>
    <t>PP00139</t>
  </si>
  <si>
    <t>PP00157</t>
  </si>
  <si>
    <t>serine-type peptidase activity</t>
    <phoneticPr fontId="10" type="noConversion"/>
  </si>
  <si>
    <t>PP00188</t>
  </si>
  <si>
    <t>PP00308</t>
  </si>
  <si>
    <t>PP00321</t>
  </si>
  <si>
    <t xml:space="preserve">gammaherpesvirus capsid protein </t>
    <phoneticPr fontId="10" type="noConversion"/>
  </si>
  <si>
    <t>PP00334</t>
  </si>
  <si>
    <t xml:space="preserve">peptidase family </t>
    <phoneticPr fontId="10" type="noConversion"/>
  </si>
  <si>
    <t>PP00410</t>
  </si>
  <si>
    <t>neutral ceramidase</t>
    <phoneticPr fontId="10" type="noConversion"/>
  </si>
  <si>
    <t>PP00414</t>
  </si>
  <si>
    <t>PP00450</t>
  </si>
  <si>
    <t>semialdehyde dehydrogenase</t>
    <phoneticPr fontId="10" type="noConversion"/>
  </si>
  <si>
    <t>PP00472</t>
  </si>
  <si>
    <t>PP00500</t>
  </si>
  <si>
    <t>isochorismatase family</t>
    <phoneticPr fontId="10" type="noConversion"/>
  </si>
  <si>
    <t>PP00563</t>
  </si>
  <si>
    <t xml:space="preserve">acid phosphatase </t>
    <phoneticPr fontId="10" type="noConversion"/>
  </si>
  <si>
    <t>PP00572</t>
  </si>
  <si>
    <t>PP00581</t>
  </si>
  <si>
    <t xml:space="preserve">glutamate carboxypeptidase </t>
    <phoneticPr fontId="10" type="noConversion"/>
  </si>
  <si>
    <t>PP00619</t>
  </si>
  <si>
    <t xml:space="preserve">lipase </t>
    <phoneticPr fontId="10" type="noConversion"/>
  </si>
  <si>
    <t>PP00737</t>
    <phoneticPr fontId="10" type="noConversion"/>
  </si>
  <si>
    <t>amidase</t>
    <phoneticPr fontId="10" type="noConversion"/>
  </si>
  <si>
    <t>PP00761</t>
  </si>
  <si>
    <t>PP00811</t>
  </si>
  <si>
    <t>PP00826</t>
  </si>
  <si>
    <t>sugar (and other) transporter</t>
    <phoneticPr fontId="10" type="noConversion"/>
  </si>
  <si>
    <t>PP00852</t>
  </si>
  <si>
    <t xml:space="preserve">high-affinity glucose transporter </t>
    <phoneticPr fontId="10" type="noConversion"/>
  </si>
  <si>
    <t>PP00869</t>
  </si>
  <si>
    <t>PP00871</t>
  </si>
  <si>
    <t>PP00926</t>
  </si>
  <si>
    <t>PP00931</t>
  </si>
  <si>
    <t>metallo-dependent phosphatase-like protein</t>
    <phoneticPr fontId="10" type="noConversion"/>
  </si>
  <si>
    <t>PP00984</t>
  </si>
  <si>
    <t>PP01003</t>
  </si>
  <si>
    <t>flavin containing amine oxidoreductase</t>
    <phoneticPr fontId="10" type="noConversion"/>
  </si>
  <si>
    <t>PP01004</t>
  </si>
  <si>
    <t>serine carboxypeptidase</t>
    <phoneticPr fontId="10" type="noConversion"/>
  </si>
  <si>
    <t>PP01011</t>
  </si>
  <si>
    <t>PP01121</t>
  </si>
  <si>
    <t>elongation factor 1-gamma 2</t>
    <phoneticPr fontId="10" type="noConversion"/>
  </si>
  <si>
    <t>PP01137</t>
  </si>
  <si>
    <t>PP01143</t>
  </si>
  <si>
    <t>actin beta/gamma</t>
    <phoneticPr fontId="10" type="noConversion"/>
  </si>
  <si>
    <t>PP01191</t>
  </si>
  <si>
    <t>aspartic-type endopeptidase</t>
    <phoneticPr fontId="10" type="noConversion"/>
  </si>
  <si>
    <t>PP01236</t>
  </si>
  <si>
    <t>carboxypeptidase S1 -like protein</t>
    <phoneticPr fontId="10" type="noConversion"/>
  </si>
  <si>
    <t>PP01245</t>
  </si>
  <si>
    <t xml:space="preserve">triacylglycerol lipase </t>
    <phoneticPr fontId="10" type="noConversion"/>
  </si>
  <si>
    <t>PP01263</t>
  </si>
  <si>
    <t>PP01353</t>
  </si>
  <si>
    <t>PP01367</t>
  </si>
  <si>
    <t>ATP phosphoribosyltransferase</t>
    <phoneticPr fontId="10" type="noConversion"/>
  </si>
  <si>
    <t>PP01376</t>
  </si>
  <si>
    <t>PP01396</t>
  </si>
  <si>
    <t>gamma-glutamyltranspeptidase</t>
    <phoneticPr fontId="10" type="noConversion"/>
  </si>
  <si>
    <t>PP01772</t>
  </si>
  <si>
    <t>PP01893</t>
  </si>
  <si>
    <t>PP01894</t>
  </si>
  <si>
    <t>phospholipase</t>
    <phoneticPr fontId="10" type="noConversion"/>
  </si>
  <si>
    <t>PP01969</t>
  </si>
  <si>
    <t>autophagy-related protein</t>
    <phoneticPr fontId="10" type="noConversion"/>
  </si>
  <si>
    <t>PP02029</t>
  </si>
  <si>
    <t>serine threonine kinase</t>
    <phoneticPr fontId="10" type="noConversion"/>
  </si>
  <si>
    <t>PP02051</t>
  </si>
  <si>
    <t>ribonuclease</t>
    <phoneticPr fontId="10" type="noConversion"/>
  </si>
  <si>
    <t>arylsulfatase</t>
    <phoneticPr fontId="10" type="noConversion"/>
  </si>
  <si>
    <t>PP02158</t>
  </si>
  <si>
    <t>glutaminase</t>
    <phoneticPr fontId="10" type="noConversion"/>
  </si>
  <si>
    <t>PP02161</t>
  </si>
  <si>
    <t>PP02242</t>
  </si>
  <si>
    <t>PP02243</t>
  </si>
  <si>
    <t>NAD dependent epimerase/dehydratase</t>
    <phoneticPr fontId="10" type="noConversion"/>
  </si>
  <si>
    <t>PP02286</t>
  </si>
  <si>
    <t>PP02386</t>
  </si>
  <si>
    <t xml:space="preserve">nuclear transport factor </t>
    <phoneticPr fontId="10" type="noConversion"/>
  </si>
  <si>
    <t>PP02425</t>
  </si>
  <si>
    <t>vacuolar protease</t>
    <phoneticPr fontId="10" type="noConversion"/>
  </si>
  <si>
    <t>PP02461</t>
  </si>
  <si>
    <t>glutathione S-transferase</t>
    <phoneticPr fontId="10" type="noConversion"/>
  </si>
  <si>
    <t>PP02492</t>
  </si>
  <si>
    <t>PP02536</t>
  </si>
  <si>
    <t>endothelin-converting enzyme</t>
    <phoneticPr fontId="10" type="noConversion"/>
  </si>
  <si>
    <t>PP02576</t>
  </si>
  <si>
    <t>D-galacturonate reductase</t>
    <phoneticPr fontId="10" type="noConversion"/>
  </si>
  <si>
    <t>PP02607</t>
  </si>
  <si>
    <t>PP02620</t>
  </si>
  <si>
    <t>PP02669</t>
  </si>
  <si>
    <t>probable aldose 1-epimerase</t>
    <phoneticPr fontId="10" type="noConversion"/>
  </si>
  <si>
    <t>PP02750</t>
  </si>
  <si>
    <t>secreted thaumatin-like protein</t>
    <phoneticPr fontId="10" type="noConversion"/>
  </si>
  <si>
    <t>PP02881</t>
  </si>
  <si>
    <t>PP02890</t>
  </si>
  <si>
    <t>serine-type carboxypeptidase</t>
    <phoneticPr fontId="10" type="noConversion"/>
  </si>
  <si>
    <t>PP02932</t>
  </si>
  <si>
    <t xml:space="preserve">repressible alkaline phosphatase </t>
    <phoneticPr fontId="10" type="noConversion"/>
  </si>
  <si>
    <t>PP02974</t>
  </si>
  <si>
    <t xml:space="preserve">acetate permease </t>
    <phoneticPr fontId="10" type="noConversion"/>
  </si>
  <si>
    <t>PP03011</t>
  </si>
  <si>
    <t>di-copper centre-containing protein</t>
    <phoneticPr fontId="10" type="noConversion"/>
  </si>
  <si>
    <t>PP03042</t>
  </si>
  <si>
    <t>maltose permease</t>
    <phoneticPr fontId="10" type="noConversion"/>
  </si>
  <si>
    <t>PP03083</t>
  </si>
  <si>
    <t>prolyl oligopeptidase family</t>
    <phoneticPr fontId="10" type="noConversion"/>
  </si>
  <si>
    <t>PP03084</t>
  </si>
  <si>
    <t>dipeptidyl-peptidase</t>
    <phoneticPr fontId="10" type="noConversion"/>
  </si>
  <si>
    <t>PP03092</t>
  </si>
  <si>
    <t>PP03136</t>
  </si>
  <si>
    <t xml:space="preserve">carboxylesterase </t>
    <phoneticPr fontId="10" type="noConversion"/>
  </si>
  <si>
    <t>PP03202</t>
    <phoneticPr fontId="10" type="noConversion"/>
  </si>
  <si>
    <t>phospholipase C PLC-C</t>
    <phoneticPr fontId="10" type="noConversion"/>
  </si>
  <si>
    <t>PP03252</t>
  </si>
  <si>
    <t>leucine aminopeptidase</t>
    <phoneticPr fontId="10" type="noConversion"/>
  </si>
  <si>
    <t>PP03255</t>
  </si>
  <si>
    <t>Probable Xaa-Pro aminopeptidase</t>
    <phoneticPr fontId="10" type="noConversion"/>
  </si>
  <si>
    <t>PP03338</t>
  </si>
  <si>
    <t>non-specific phospholipase</t>
    <phoneticPr fontId="10" type="noConversion"/>
  </si>
  <si>
    <t>PP03473</t>
  </si>
  <si>
    <t>histidine phosphatase superfamily</t>
    <phoneticPr fontId="10" type="noConversion"/>
  </si>
  <si>
    <t>PP03487</t>
  </si>
  <si>
    <t>oxalate decarboxylase</t>
    <phoneticPr fontId="10" type="noConversion"/>
  </si>
  <si>
    <t>PP03539</t>
  </si>
  <si>
    <t>serine/threonine-protein kinase</t>
    <phoneticPr fontId="10" type="noConversion"/>
  </si>
  <si>
    <t>PP03616</t>
  </si>
  <si>
    <t>tripeptidyl-peptidase</t>
    <phoneticPr fontId="10" type="noConversion"/>
  </si>
  <si>
    <t>PP03617</t>
  </si>
  <si>
    <t>D/L-glyceraldehyde reductase</t>
    <phoneticPr fontId="10" type="noConversion"/>
  </si>
  <si>
    <t>PP03634</t>
  </si>
  <si>
    <t>NPC intracellular sterol transporter 1-related protein</t>
    <phoneticPr fontId="10" type="noConversion"/>
  </si>
  <si>
    <t>PP03638</t>
  </si>
  <si>
    <t>hypothetical protein</t>
    <phoneticPr fontId="10" type="noConversion"/>
  </si>
  <si>
    <t>PP03651</t>
  </si>
  <si>
    <t>PP03788</t>
  </si>
  <si>
    <t>UNC93-like protein</t>
    <phoneticPr fontId="10" type="noConversion"/>
  </si>
  <si>
    <t>PP03789</t>
  </si>
  <si>
    <t>phosphatidylglycerol/phosphatidylinositol transfer protein</t>
    <phoneticPr fontId="10" type="noConversion"/>
  </si>
  <si>
    <t>PP03869</t>
  </si>
  <si>
    <t>mannitol-1-phosphate 5-dehydrogenase</t>
    <phoneticPr fontId="10" type="noConversion"/>
  </si>
  <si>
    <t>PP03948</t>
  </si>
  <si>
    <t>glucose-6-phosphate isomerase</t>
    <phoneticPr fontId="10" type="noConversion"/>
  </si>
  <si>
    <t>PP03966</t>
  </si>
  <si>
    <t>phytanoyl-CoA dioxygenase family protein</t>
    <phoneticPr fontId="10" type="noConversion"/>
  </si>
  <si>
    <t>PP03984</t>
  </si>
  <si>
    <t>PP04021</t>
  </si>
  <si>
    <t>cobalamin-independent methionine synthase</t>
    <phoneticPr fontId="10" type="noConversion"/>
  </si>
  <si>
    <t>PP04028</t>
  </si>
  <si>
    <t>PP04048</t>
  </si>
  <si>
    <t>aorsin</t>
    <phoneticPr fontId="10" type="noConversion"/>
  </si>
  <si>
    <t>PP04059</t>
  </si>
  <si>
    <t>PP04079</t>
  </si>
  <si>
    <t>PP04090</t>
  </si>
  <si>
    <t>macoilin family</t>
    <phoneticPr fontId="10" type="noConversion"/>
  </si>
  <si>
    <t>PP04096</t>
  </si>
  <si>
    <t>oxygenase</t>
    <phoneticPr fontId="10" type="noConversion"/>
  </si>
  <si>
    <t>PP04148</t>
  </si>
  <si>
    <t>PP04151</t>
  </si>
  <si>
    <t>dipeptidyl peptidase</t>
    <phoneticPr fontId="10" type="noConversion"/>
  </si>
  <si>
    <t>PP04257</t>
  </si>
  <si>
    <t>squalestatin S1 biosynthesis cluster protein</t>
    <phoneticPr fontId="10" type="noConversion"/>
  </si>
  <si>
    <t>PP04305</t>
  </si>
  <si>
    <t>PP04325</t>
  </si>
  <si>
    <t>PP04350</t>
  </si>
  <si>
    <t>PP04437</t>
    <phoneticPr fontId="10" type="noConversion"/>
  </si>
  <si>
    <t>Xaa-Pro aminopeptidase</t>
    <phoneticPr fontId="10" type="noConversion"/>
  </si>
  <si>
    <t>PP04514</t>
  </si>
  <si>
    <t>PP04598</t>
  </si>
  <si>
    <t xml:space="preserve">superoxide dismutase [Cu-Zn] </t>
    <phoneticPr fontId="10" type="noConversion"/>
  </si>
  <si>
    <t>PP04599</t>
  </si>
  <si>
    <t>transaldolase</t>
    <phoneticPr fontId="10" type="noConversion"/>
  </si>
  <si>
    <t>PP04606</t>
  </si>
  <si>
    <t>peptidoglycan deacetylase</t>
    <phoneticPr fontId="10" type="noConversion"/>
  </si>
  <si>
    <t>PP04617</t>
  </si>
  <si>
    <t>PP04677</t>
  </si>
  <si>
    <t>carboxypeptidase S1 homolog</t>
    <phoneticPr fontId="10" type="noConversion"/>
  </si>
  <si>
    <t>PP04694</t>
  </si>
  <si>
    <t>PP04759</t>
  </si>
  <si>
    <t>ssDNA binding protein</t>
    <phoneticPr fontId="10" type="noConversion"/>
  </si>
  <si>
    <t>PP04797</t>
  </si>
  <si>
    <t xml:space="preserve">altered inheritance of mitochondria protein homolog </t>
    <phoneticPr fontId="10" type="noConversion"/>
  </si>
  <si>
    <t>PP04811</t>
    <phoneticPr fontId="10" type="noConversion"/>
  </si>
  <si>
    <t>FAD-linked oxidoreductase</t>
    <phoneticPr fontId="10" type="noConversion"/>
  </si>
  <si>
    <t>PP04904</t>
  </si>
  <si>
    <t>lipase</t>
    <phoneticPr fontId="10" type="noConversion"/>
  </si>
  <si>
    <t>PP04907</t>
  </si>
  <si>
    <t>antigenic thaumatin-like protein</t>
    <phoneticPr fontId="10" type="noConversion"/>
  </si>
  <si>
    <t>PP04967</t>
    <phoneticPr fontId="10" type="noConversion"/>
  </si>
  <si>
    <t>malate dehydrogenase</t>
    <phoneticPr fontId="10" type="noConversion"/>
  </si>
  <si>
    <t>PP05033</t>
  </si>
  <si>
    <t>saccharolysin</t>
    <phoneticPr fontId="10" type="noConversion"/>
  </si>
  <si>
    <t>PP05162</t>
    <phoneticPr fontId="10" type="noConversion"/>
  </si>
  <si>
    <t>heat shock 70 kDa protein</t>
    <phoneticPr fontId="10" type="noConversion"/>
  </si>
  <si>
    <t>PP05223</t>
  </si>
  <si>
    <t>PP05234</t>
  </si>
  <si>
    <t xml:space="preserve">calmodulin </t>
    <phoneticPr fontId="10" type="noConversion"/>
  </si>
  <si>
    <t>PP05245</t>
  </si>
  <si>
    <t>aspergillopepsin-2</t>
    <phoneticPr fontId="10" type="noConversion"/>
  </si>
  <si>
    <t>PP05283</t>
  </si>
  <si>
    <t>MFS-type transporter</t>
    <phoneticPr fontId="10" type="noConversion"/>
  </si>
  <si>
    <t>PP05347</t>
  </si>
  <si>
    <t>short-chain dehydrogenase/reductase</t>
    <phoneticPr fontId="10" type="noConversion"/>
  </si>
  <si>
    <t>PP05393</t>
  </si>
  <si>
    <t>cytochrome protein</t>
    <phoneticPr fontId="10" type="noConversion"/>
  </si>
  <si>
    <t>PP05399</t>
  </si>
  <si>
    <t>secretory lipase</t>
    <phoneticPr fontId="10" type="noConversion"/>
  </si>
  <si>
    <t>PP05423</t>
  </si>
  <si>
    <t>lactoylglutathione lyase</t>
    <phoneticPr fontId="10" type="noConversion"/>
  </si>
  <si>
    <t>PP05473</t>
  </si>
  <si>
    <t>PP05544</t>
  </si>
  <si>
    <t>S-methyl-5'-thioadenosine phosphorylase</t>
    <phoneticPr fontId="10" type="noConversion"/>
  </si>
  <si>
    <t>PP05590</t>
  </si>
  <si>
    <t>PP05850</t>
  </si>
  <si>
    <t>PP05923</t>
  </si>
  <si>
    <t>PP05965</t>
  </si>
  <si>
    <t>calnexin homolog</t>
    <phoneticPr fontId="10" type="noConversion"/>
  </si>
  <si>
    <t>PP05977</t>
  </si>
  <si>
    <t>thioredoxin-disulfide reductase</t>
    <phoneticPr fontId="10" type="noConversion"/>
  </si>
  <si>
    <t>PP06020</t>
  </si>
  <si>
    <t>eukaryotic aspartyl protease</t>
    <phoneticPr fontId="10" type="noConversion"/>
  </si>
  <si>
    <t>PP06058</t>
  </si>
  <si>
    <t>RNA-binding protein</t>
    <phoneticPr fontId="10" type="noConversion"/>
  </si>
  <si>
    <t>PP06186</t>
  </si>
  <si>
    <t>phosphoesterase family protein</t>
    <phoneticPr fontId="10" type="noConversion"/>
  </si>
  <si>
    <t>PP06199</t>
  </si>
  <si>
    <t>carboxypeptidase Y homolog A</t>
    <phoneticPr fontId="10" type="noConversion"/>
  </si>
  <si>
    <t>PP06265</t>
  </si>
  <si>
    <t>cell wall protein</t>
    <phoneticPr fontId="10" type="noConversion"/>
  </si>
  <si>
    <t>PP06276</t>
  </si>
  <si>
    <t>PP06289</t>
  </si>
  <si>
    <t>carboxy-cis,cis-muconate cyclase</t>
    <phoneticPr fontId="10" type="noConversion"/>
  </si>
  <si>
    <t>PP06353</t>
  </si>
  <si>
    <t>PP06364</t>
  </si>
  <si>
    <t>PP06381</t>
  </si>
  <si>
    <t>ribose-5-phosphate isomerase</t>
    <phoneticPr fontId="10" type="noConversion"/>
  </si>
  <si>
    <t>PP06480</t>
  </si>
  <si>
    <t>meiotically up-regulated gene</t>
    <phoneticPr fontId="10" type="noConversion"/>
  </si>
  <si>
    <t>PP06509</t>
  </si>
  <si>
    <t>cyanate hydratase</t>
    <phoneticPr fontId="10" type="noConversion"/>
  </si>
  <si>
    <t>PP06574</t>
  </si>
  <si>
    <t>PP06616</t>
  </si>
  <si>
    <t>PP06631</t>
  </si>
  <si>
    <t>galactoside-binding lectin</t>
    <phoneticPr fontId="10" type="noConversion"/>
  </si>
  <si>
    <t>PP06739</t>
  </si>
  <si>
    <t>rho GDP-dissociation inhibitor</t>
    <phoneticPr fontId="10" type="noConversion"/>
  </si>
  <si>
    <t>PP06921</t>
  </si>
  <si>
    <t>general amino-acid permease</t>
    <phoneticPr fontId="10" type="noConversion"/>
  </si>
  <si>
    <t>PP06948</t>
  </si>
  <si>
    <t>penicillopepsin</t>
    <phoneticPr fontId="10" type="noConversion"/>
  </si>
  <si>
    <t>PP07015</t>
  </si>
  <si>
    <t>PP07035</t>
  </si>
  <si>
    <t>PP07037</t>
  </si>
  <si>
    <t>PP07039</t>
  </si>
  <si>
    <t>PP07042</t>
  </si>
  <si>
    <t>catalase-peroxidase</t>
    <phoneticPr fontId="10" type="noConversion"/>
  </si>
  <si>
    <t>PP07083</t>
  </si>
  <si>
    <t>PP07092</t>
  </si>
  <si>
    <t>phosphoglycerate mutase</t>
    <phoneticPr fontId="10" type="noConversion"/>
  </si>
  <si>
    <t>PP07127</t>
  </si>
  <si>
    <t xml:space="preserve">histidine phosphatase superfamily </t>
    <phoneticPr fontId="10" type="noConversion"/>
  </si>
  <si>
    <t>PP07166</t>
  </si>
  <si>
    <t>PP07174</t>
  </si>
  <si>
    <t>PP07224</t>
  </si>
  <si>
    <t>PP07238</t>
  </si>
  <si>
    <t xml:space="preserve">alanine--glyoxylate aminotransferase </t>
    <phoneticPr fontId="10" type="noConversion"/>
  </si>
  <si>
    <t>PP07262</t>
  </si>
  <si>
    <t>PP07361</t>
  </si>
  <si>
    <t>cytidine deaminase</t>
    <phoneticPr fontId="10" type="noConversion"/>
  </si>
  <si>
    <t>PP07445</t>
  </si>
  <si>
    <t>PP07470</t>
  </si>
  <si>
    <t>membrane-associating domain</t>
    <phoneticPr fontId="10" type="noConversion"/>
  </si>
  <si>
    <t>PP07479</t>
  </si>
  <si>
    <t>purple acid phosphatase</t>
    <phoneticPr fontId="10" type="noConversion"/>
  </si>
  <si>
    <t>PP07495</t>
  </si>
  <si>
    <t xml:space="preserve">guanyl-specific ribonuclease </t>
    <phoneticPr fontId="10" type="noConversion"/>
  </si>
  <si>
    <t>PP07510</t>
  </si>
  <si>
    <t>PP07512</t>
  </si>
  <si>
    <t>PP07516</t>
  </si>
  <si>
    <t>PP07519</t>
  </si>
  <si>
    <t>PP07531</t>
  </si>
  <si>
    <t>phosphate-repressible acid phosphatase</t>
    <phoneticPr fontId="10" type="noConversion"/>
  </si>
  <si>
    <t>PP07558</t>
    <phoneticPr fontId="10" type="noConversion"/>
  </si>
  <si>
    <t>catalase</t>
    <phoneticPr fontId="10" type="noConversion"/>
  </si>
  <si>
    <t>PP07573</t>
  </si>
  <si>
    <t>cupredoxin superfamily protein</t>
    <phoneticPr fontId="10" type="noConversion"/>
  </si>
  <si>
    <t>PP07594</t>
  </si>
  <si>
    <t>calcineurin-like phosphoesterase</t>
    <phoneticPr fontId="10" type="noConversion"/>
  </si>
  <si>
    <t>PP07756</t>
  </si>
  <si>
    <t>putative extracellular serine-rich protein</t>
    <phoneticPr fontId="10" type="noConversion"/>
  </si>
  <si>
    <t>PP07806</t>
  </si>
  <si>
    <t>PP07830</t>
  </si>
  <si>
    <t>cell redox homeostasi</t>
    <phoneticPr fontId="10" type="noConversion"/>
  </si>
  <si>
    <t>PP07842</t>
  </si>
  <si>
    <t>PP07845</t>
  </si>
  <si>
    <t>PP07895</t>
  </si>
  <si>
    <t>PP07908</t>
  </si>
  <si>
    <t>formamidase</t>
    <phoneticPr fontId="10" type="noConversion"/>
  </si>
  <si>
    <t>PP08016</t>
  </si>
  <si>
    <t>inorganic pyrophosphatase</t>
    <phoneticPr fontId="10" type="noConversion"/>
  </si>
  <si>
    <t>PP08039</t>
  </si>
  <si>
    <t>PP08069</t>
  </si>
  <si>
    <t xml:space="preserve">aspartyl aminopeptidase </t>
    <phoneticPr fontId="10" type="noConversion"/>
  </si>
  <si>
    <t>PP08107</t>
  </si>
  <si>
    <t>PP08222</t>
  </si>
  <si>
    <t>PP08256</t>
  </si>
  <si>
    <t>PP08300</t>
  </si>
  <si>
    <t>PP08320</t>
  </si>
  <si>
    <t>lactonohydrolase</t>
    <phoneticPr fontId="10" type="noConversion"/>
  </si>
  <si>
    <t>PP08336</t>
  </si>
  <si>
    <t>monocarboxylate permease</t>
    <phoneticPr fontId="10" type="noConversion"/>
  </si>
  <si>
    <t>PP08369</t>
  </si>
  <si>
    <t>PP08392</t>
  </si>
  <si>
    <t>PP08472</t>
  </si>
  <si>
    <t>PP08495</t>
  </si>
  <si>
    <t>PP08564</t>
  </si>
  <si>
    <t>PP08578</t>
  </si>
  <si>
    <t>PP08702</t>
  </si>
  <si>
    <t xml:space="preserve">lysophospholipase </t>
    <phoneticPr fontId="10" type="noConversion"/>
  </si>
  <si>
    <t>PP08743</t>
    <phoneticPr fontId="10" type="noConversion"/>
  </si>
  <si>
    <t>aminopeptidase</t>
    <phoneticPr fontId="10" type="noConversion"/>
  </si>
  <si>
    <t>cytochrome c peroxidase</t>
    <phoneticPr fontId="10" type="noConversion"/>
  </si>
  <si>
    <t>PP08827</t>
  </si>
  <si>
    <t>ABC transporter G family member</t>
    <phoneticPr fontId="10" type="noConversion"/>
  </si>
  <si>
    <t>CAYzymes, Carbohydrate-active enzymes</t>
    <phoneticPr fontId="10" type="noConversion"/>
  </si>
  <si>
    <t>LFQ, label-free quantitative</t>
    <phoneticPr fontId="10" type="noConversion"/>
  </si>
  <si>
    <t xml:space="preserve">CEs, carbohydrate esterases </t>
    <phoneticPr fontId="1" type="noConversion"/>
  </si>
  <si>
    <t>PLs, polysaccharide lyases</t>
    <phoneticPr fontId="1" type="noConversion"/>
  </si>
  <si>
    <t>GHs, glycoside hydrolases</t>
    <phoneticPr fontId="1" type="noConversion"/>
  </si>
  <si>
    <t xml:space="preserve">AAs, auxiliary activities </t>
    <phoneticPr fontId="1" type="noConversion"/>
  </si>
  <si>
    <t>Group</t>
    <phoneticPr fontId="10" type="noConversion"/>
  </si>
  <si>
    <t>PP00049</t>
    <phoneticPr fontId="1" type="noConversion"/>
  </si>
  <si>
    <t>adenosylhomocysteinase</t>
    <phoneticPr fontId="10" type="noConversion"/>
  </si>
  <si>
    <t>GH5_4; CBM1</t>
    <phoneticPr fontId="1" type="noConversion"/>
  </si>
  <si>
    <t>GH5_5; CBM1</t>
    <phoneticPr fontId="1" type="noConversion"/>
  </si>
  <si>
    <t>GH7; CBM1</t>
    <phoneticPr fontId="1" type="noConversion"/>
  </si>
  <si>
    <t>GH11; CBM1</t>
    <phoneticPr fontId="1" type="noConversion"/>
  </si>
  <si>
    <t>GH13_1; CBM20</t>
    <phoneticPr fontId="1" type="noConversion"/>
  </si>
  <si>
    <t>GH15; CBM20</t>
    <phoneticPr fontId="1" type="noConversion"/>
  </si>
  <si>
    <t>GH16_19; CBM18</t>
    <phoneticPr fontId="1" type="noConversion"/>
  </si>
  <si>
    <t>GH27; CBM35</t>
    <phoneticPr fontId="1" type="noConversion"/>
  </si>
  <si>
    <t>GH27; CBM13</t>
    <phoneticPr fontId="1" type="noConversion"/>
  </si>
  <si>
    <t>GH30_7; CBM1</t>
    <phoneticPr fontId="1" type="noConversion"/>
  </si>
  <si>
    <t>GH31; CBM20</t>
    <phoneticPr fontId="1" type="noConversion"/>
  </si>
  <si>
    <t>GH43_36; CBM1</t>
    <phoneticPr fontId="1" type="noConversion"/>
  </si>
  <si>
    <t>GH62; CBM1</t>
    <phoneticPr fontId="1" type="noConversion"/>
  </si>
  <si>
    <t>GH71; CBM24</t>
    <phoneticPr fontId="1" type="noConversion"/>
  </si>
  <si>
    <t>GH72; CBM43</t>
    <phoneticPr fontId="1" type="noConversion"/>
  </si>
  <si>
    <t>GH131; CBM1</t>
    <phoneticPr fontId="1" type="noConversion"/>
  </si>
  <si>
    <t>Protein ID</t>
    <phoneticPr fontId="10" type="noConversion"/>
  </si>
  <si>
    <t>Familie</t>
    <phoneticPr fontId="10" type="noConversion"/>
  </si>
  <si>
    <t>Function prediction</t>
    <phoneticPr fontId="10" type="noConversion"/>
  </si>
  <si>
    <t>endo-β-1,3-glucanase/laminarinase</t>
    <phoneticPr fontId="1" type="noConversion"/>
  </si>
  <si>
    <t>chitosanase (EC 3.2.1.132)</t>
    <phoneticPr fontId="1" type="noConversion"/>
  </si>
  <si>
    <t>PP00008</t>
    <phoneticPr fontId="1" type="noConversion"/>
  </si>
  <si>
    <t>exo-inulinase</t>
    <phoneticPr fontId="1" type="noConversion"/>
  </si>
  <si>
    <t>PP00628</t>
    <phoneticPr fontId="1" type="noConversion"/>
  </si>
  <si>
    <t>PP04925</t>
    <phoneticPr fontId="1" type="noConversion"/>
  </si>
  <si>
    <t>PP00639</t>
    <phoneticPr fontId="1" type="noConversion"/>
  </si>
  <si>
    <t>PP04271</t>
    <phoneticPr fontId="1" type="noConversion"/>
  </si>
  <si>
    <t>PP06039</t>
    <phoneticPr fontId="1" type="noConversion"/>
  </si>
  <si>
    <t>PP00847</t>
    <phoneticPr fontId="1" type="noConversion"/>
  </si>
  <si>
    <t>PP01940</t>
    <phoneticPr fontId="1" type="noConversion"/>
  </si>
  <si>
    <t>PP01794</t>
    <phoneticPr fontId="1" type="noConversion"/>
  </si>
  <si>
    <t>chitinase</t>
    <phoneticPr fontId="1" type="noConversion"/>
  </si>
  <si>
    <t>α-glucosidase</t>
    <phoneticPr fontId="1" type="noConversion"/>
  </si>
  <si>
    <t>exo-β-1,3-glucanase</t>
    <phoneticPr fontId="1" type="noConversion"/>
  </si>
  <si>
    <t>feruloyl esterase</t>
    <phoneticPr fontId="1" type="noConversion"/>
  </si>
  <si>
    <t>pectate lyase</t>
    <phoneticPr fontId="1" type="noConversion"/>
  </si>
  <si>
    <t>laccase-like multicopper oxidase</t>
    <phoneticPr fontId="1" type="noConversion"/>
  </si>
  <si>
    <t>Mean</t>
    <phoneticPr fontId="1" type="noConversion"/>
  </si>
  <si>
    <t>β-1,3-glucanosyltransglycosylase</t>
    <phoneticPr fontId="1" type="noConversion"/>
  </si>
  <si>
    <t>E_CBAX1a</t>
    <phoneticPr fontId="10" type="noConversion"/>
  </si>
  <si>
    <t xml:space="preserve">LFQ intensity </t>
  </si>
  <si>
    <t xml:space="preserve"> E_CBAX1b</t>
    <phoneticPr fontId="10" type="noConversion"/>
  </si>
  <si>
    <t>E_CBAX1c</t>
    <phoneticPr fontId="10" type="noConversion"/>
  </si>
  <si>
    <t>E_CBRa</t>
    <phoneticPr fontId="10" type="noConversion"/>
  </si>
  <si>
    <t>E_CBRb</t>
    <phoneticPr fontId="10" type="noConversion"/>
  </si>
  <si>
    <t>E_CBRc</t>
    <phoneticPr fontId="10" type="noConversion"/>
  </si>
  <si>
    <t>E_CBAX1b</t>
    <phoneticPr fontId="10" type="noConversion"/>
  </si>
  <si>
    <t xml:space="preserve"> E_CBRb</t>
    <phoneticPr fontId="10" type="noConversion"/>
  </si>
  <si>
    <t>Percent (%)</t>
    <phoneticPr fontId="1" type="noConversion"/>
  </si>
  <si>
    <t>Non-CAZy proteins</t>
    <phoneticPr fontId="1" type="noConversion"/>
  </si>
  <si>
    <t>CAZymes</t>
    <phoneticPr fontId="1" type="noConversion"/>
  </si>
  <si>
    <t>PP07394*</t>
    <phoneticPr fontId="1" type="noConversion"/>
  </si>
  <si>
    <t>PP04352*</t>
    <phoneticPr fontId="1" type="noConversion"/>
  </si>
  <si>
    <t>PP02488*</t>
    <phoneticPr fontId="1" type="noConversion"/>
  </si>
  <si>
    <t>PP07822*</t>
    <phoneticPr fontId="1" type="noConversion"/>
  </si>
  <si>
    <t>PP07518*</t>
    <phoneticPr fontId="10" type="noConversion"/>
  </si>
  <si>
    <t>PP08540*</t>
    <phoneticPr fontId="1" type="noConversion"/>
  </si>
  <si>
    <t>PP02075*</t>
    <phoneticPr fontId="1" type="noConversion"/>
  </si>
  <si>
    <t>PP04301*</t>
    <phoneticPr fontId="1" type="noConversion"/>
  </si>
  <si>
    <t>PP03499*</t>
    <phoneticPr fontId="1" type="noConversion"/>
  </si>
  <si>
    <t>PP08722*</t>
    <phoneticPr fontId="1" type="noConversion"/>
  </si>
  <si>
    <t>PP00453*</t>
    <phoneticPr fontId="1" type="noConversion"/>
  </si>
  <si>
    <t>PP00452*</t>
    <phoneticPr fontId="1" type="noConversion"/>
  </si>
  <si>
    <t>PP07138*</t>
    <phoneticPr fontId="1" type="noConversion"/>
  </si>
  <si>
    <t>PP04963*</t>
    <phoneticPr fontId="1" type="noConversion"/>
  </si>
  <si>
    <t>PP07755*</t>
    <phoneticPr fontId="1" type="noConversion"/>
  </si>
  <si>
    <t>PP02986*</t>
    <phoneticPr fontId="1" type="noConversion"/>
  </si>
  <si>
    <t>PP04992*</t>
    <phoneticPr fontId="1" type="noConversion"/>
  </si>
  <si>
    <r>
      <t>PP04712</t>
    </r>
    <r>
      <rPr>
        <sz val="11"/>
        <rFont val="Calibri"/>
        <family val="2"/>
      </rPr>
      <t>*</t>
    </r>
    <phoneticPr fontId="1" type="noConversion"/>
  </si>
  <si>
    <t>*without a putative signal peptide</t>
  </si>
  <si>
    <r>
      <t xml:space="preserve">Table S13 Summary of the identifed proteins in the secretomes of </t>
    </r>
    <r>
      <rPr>
        <b/>
        <i/>
        <sz val="12"/>
        <color theme="1"/>
        <rFont val="Times New Roman"/>
        <family val="1"/>
      </rPr>
      <t xml:space="preserve">P. parvum </t>
    </r>
    <r>
      <rPr>
        <b/>
        <sz val="12"/>
        <color theme="1"/>
        <rFont val="Times New Roman"/>
        <family val="1"/>
      </rPr>
      <t>4-14 grown on corn bran arabinoxylan (CBAX) 1 or corn bran residue (CBR)</t>
    </r>
    <phoneticPr fontId="10" type="noConversion"/>
  </si>
  <si>
    <r>
      <t xml:space="preserve">The protein samples (E_CBAX1 and E_CBR) were prepared as the description in the section of </t>
    </r>
    <r>
      <rPr>
        <i/>
        <sz val="10"/>
        <color theme="1"/>
        <rFont val="Times New Roman"/>
        <family val="1"/>
      </rPr>
      <t>Methods</t>
    </r>
    <r>
      <rPr>
        <sz val="10"/>
        <color theme="1"/>
        <rFont val="Times New Roman"/>
        <family val="1"/>
      </rPr>
      <t xml:space="preserve"> </t>
    </r>
    <phoneticPr fontId="10" type="noConversion"/>
  </si>
  <si>
    <t xml:space="preserve">Number of unique peptid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00_ 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rgb="FF0000FF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  <font>
      <sz val="11"/>
      <name val="等线"/>
      <family val="2"/>
      <charset val="134"/>
      <scheme val="minor"/>
    </font>
    <font>
      <b/>
      <sz val="1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name val="等线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75">
    <xf numFmtId="0" fontId="0" fillId="0" borderId="0" xfId="0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0" fillId="0" borderId="2" xfId="0" applyBorder="1" applyAlignment="1">
      <alignment vertical="center"/>
    </xf>
    <xf numFmtId="0" fontId="2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176" fontId="14" fillId="0" borderId="0" xfId="0" applyNumberFormat="1" applyFont="1" applyAlignment="1">
      <alignment vertical="center"/>
    </xf>
    <xf numFmtId="0" fontId="14" fillId="0" borderId="0" xfId="0" applyFont="1"/>
    <xf numFmtId="0" fontId="4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176" fontId="4" fillId="0" borderId="0" xfId="0" applyNumberFormat="1" applyFont="1" applyAlignment="1">
      <alignment horizontal="left" vertical="top"/>
    </xf>
    <xf numFmtId="176" fontId="8" fillId="0" borderId="0" xfId="0" applyNumberFormat="1" applyFont="1" applyAlignment="1">
      <alignment horizontal="left" vertical="top"/>
    </xf>
    <xf numFmtId="176" fontId="8" fillId="0" borderId="2" xfId="0" applyNumberFormat="1" applyFont="1" applyBorder="1" applyAlignment="1">
      <alignment horizontal="left" vertical="top"/>
    </xf>
    <xf numFmtId="0" fontId="8" fillId="0" borderId="2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8" fillId="0" borderId="0" xfId="0" applyFont="1" applyFill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left" vertical="top"/>
    </xf>
    <xf numFmtId="0" fontId="14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4" fillId="0" borderId="0" xfId="0" applyFont="1" applyFill="1"/>
    <xf numFmtId="0" fontId="4" fillId="0" borderId="2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8" fillId="0" borderId="0" xfId="0" applyFont="1" applyFill="1"/>
    <xf numFmtId="0" fontId="13" fillId="0" borderId="0" xfId="0" applyFont="1" applyFill="1" applyAlignment="1">
      <alignment vertical="center"/>
    </xf>
    <xf numFmtId="0" fontId="8" fillId="0" borderId="2" xfId="0" applyFont="1" applyFill="1" applyBorder="1" applyAlignment="1">
      <alignment vertical="center"/>
    </xf>
    <xf numFmtId="0" fontId="15" fillId="0" borderId="0" xfId="0" applyFont="1" applyFill="1" applyAlignment="1">
      <alignment vertical="center"/>
    </xf>
    <xf numFmtId="0" fontId="15" fillId="0" borderId="0" xfId="0" applyFont="1" applyFill="1"/>
    <xf numFmtId="0" fontId="8" fillId="0" borderId="2" xfId="0" applyFont="1" applyFill="1" applyBorder="1" applyAlignment="1">
      <alignment horizontal="left" vertical="top"/>
    </xf>
    <xf numFmtId="0" fontId="12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0" fontId="1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/>
    <xf numFmtId="0" fontId="8" fillId="0" borderId="0" xfId="0" applyNumberFormat="1" applyFont="1" applyFill="1" applyAlignment="1">
      <alignment horizontal="left" vertical="top"/>
    </xf>
    <xf numFmtId="177" fontId="13" fillId="0" borderId="0" xfId="0" applyNumberFormat="1" applyFont="1" applyFill="1" applyAlignment="1">
      <alignment vertical="center"/>
    </xf>
    <xf numFmtId="177" fontId="8" fillId="0" borderId="0" xfId="0" applyNumberFormat="1" applyFont="1" applyFill="1" applyAlignment="1">
      <alignment horizontal="left" vertical="top"/>
    </xf>
    <xf numFmtId="177" fontId="8" fillId="0" borderId="2" xfId="0" applyNumberFormat="1" applyFont="1" applyFill="1" applyBorder="1" applyAlignment="1">
      <alignment horizontal="left" vertical="top"/>
    </xf>
    <xf numFmtId="177" fontId="15" fillId="0" borderId="0" xfId="0" applyNumberFormat="1" applyFont="1" applyFill="1" applyAlignment="1">
      <alignment vertical="center"/>
    </xf>
    <xf numFmtId="177" fontId="15" fillId="0" borderId="0" xfId="0" applyNumberFormat="1" applyFont="1" applyFill="1"/>
    <xf numFmtId="0" fontId="9" fillId="0" borderId="0" xfId="0" applyFont="1" applyFill="1"/>
    <xf numFmtId="0" fontId="8" fillId="0" borderId="0" xfId="0" applyFont="1" applyFill="1" applyBorder="1"/>
    <xf numFmtId="0" fontId="8" fillId="0" borderId="2" xfId="0" applyFont="1" applyFill="1" applyBorder="1"/>
    <xf numFmtId="177" fontId="13" fillId="0" borderId="0" xfId="0" applyNumberFormat="1" applyFont="1" applyFill="1"/>
    <xf numFmtId="177" fontId="8" fillId="0" borderId="0" xfId="0" applyNumberFormat="1" applyFont="1" applyFill="1"/>
    <xf numFmtId="177" fontId="8" fillId="0" borderId="2" xfId="0" applyNumberFormat="1" applyFont="1" applyFill="1" applyBorder="1"/>
    <xf numFmtId="0" fontId="8" fillId="0" borderId="2" xfId="0" applyFont="1" applyBorder="1" applyAlignment="1">
      <alignment vertical="center"/>
    </xf>
    <xf numFmtId="0" fontId="8" fillId="0" borderId="2" xfId="0" applyFont="1" applyFill="1" applyBorder="1" applyAlignment="1">
      <alignment vertical="center" wrapText="1"/>
    </xf>
    <xf numFmtId="0" fontId="8" fillId="0" borderId="2" xfId="0" applyFont="1" applyFill="1" applyBorder="1" applyAlignment="1">
      <alignment horizontal="center" vertical="center"/>
    </xf>
    <xf numFmtId="0" fontId="8" fillId="0" borderId="2" xfId="0" applyFont="1" applyBorder="1" applyAlignment="1">
      <alignment vertical="center" wrapText="1"/>
    </xf>
    <xf numFmtId="176" fontId="8" fillId="0" borderId="2" xfId="0" applyNumberFormat="1" applyFont="1" applyBorder="1" applyAlignment="1">
      <alignment vertical="center" wrapText="1"/>
    </xf>
    <xf numFmtId="0" fontId="8" fillId="0" borderId="1" xfId="0" applyFont="1" applyFill="1" applyBorder="1" applyAlignment="1">
      <alignment vertical="center" wrapText="1"/>
    </xf>
    <xf numFmtId="177" fontId="8" fillId="0" borderId="2" xfId="0" applyNumberFormat="1" applyFont="1" applyFill="1" applyBorder="1" applyAlignment="1">
      <alignment vertical="center" wrapText="1"/>
    </xf>
    <xf numFmtId="177" fontId="8" fillId="0" borderId="2" xfId="0" applyNumberFormat="1" applyFont="1" applyFill="1" applyBorder="1" applyAlignment="1">
      <alignment horizontal="center" vertical="center"/>
    </xf>
    <xf numFmtId="0" fontId="15" fillId="0" borderId="0" xfId="0" applyFont="1"/>
    <xf numFmtId="0" fontId="4" fillId="0" borderId="3" xfId="0" applyFont="1" applyBorder="1" applyAlignment="1">
      <alignment vertical="center"/>
    </xf>
    <xf numFmtId="0" fontId="0" fillId="0" borderId="3" xfId="0" applyFont="1" applyFill="1" applyBorder="1" applyAlignment="1">
      <alignment vertical="center"/>
    </xf>
    <xf numFmtId="0" fontId="15" fillId="0" borderId="3" xfId="0" applyFont="1" applyFill="1" applyBorder="1" applyAlignment="1">
      <alignment vertical="center"/>
    </xf>
    <xf numFmtId="0" fontId="0" fillId="0" borderId="3" xfId="0" applyFont="1" applyBorder="1" applyAlignment="1">
      <alignment vertical="center"/>
    </xf>
    <xf numFmtId="176" fontId="0" fillId="0" borderId="3" xfId="0" applyNumberFormat="1" applyFont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15" fillId="0" borderId="1" xfId="0" applyFont="1" applyFill="1" applyBorder="1" applyAlignment="1">
      <alignment vertical="center"/>
    </xf>
    <xf numFmtId="177" fontId="15" fillId="0" borderId="1" xfId="0" applyNumberFormat="1" applyFont="1" applyFill="1" applyBorder="1" applyAlignment="1">
      <alignment vertical="center"/>
    </xf>
    <xf numFmtId="0" fontId="0" fillId="0" borderId="1" xfId="0" applyFont="1" applyBorder="1" applyAlignment="1">
      <alignment vertical="center"/>
    </xf>
    <xf numFmtId="0" fontId="8" fillId="0" borderId="1" xfId="0" applyFont="1" applyFill="1" applyBorder="1"/>
    <xf numFmtId="177" fontId="15" fillId="0" borderId="1" xfId="0" applyNumberFormat="1" applyFont="1" applyFill="1" applyBorder="1"/>
    <xf numFmtId="0" fontId="0" fillId="0" borderId="0" xfId="0" applyFont="1"/>
  </cellXfs>
  <cellStyles count="2">
    <cellStyle name="Normal" xfId="0" builtinId="0"/>
    <cellStyle name="常规 2" xfId="1" xr:uid="{BEC100D6-7064-4D68-8F33-EC45DF725E6D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EBA28-B9F7-49C9-910C-502C94C5D7F3}">
  <dimension ref="A1:V341"/>
  <sheetViews>
    <sheetView tabSelected="1" zoomScale="80" zoomScaleNormal="80" workbookViewId="0">
      <selection activeCell="D78" sqref="D78"/>
    </sheetView>
  </sheetViews>
  <sheetFormatPr defaultRowHeight="14" x14ac:dyDescent="0.3"/>
  <cols>
    <col min="1" max="1" width="10.58203125" customWidth="1"/>
    <col min="2" max="2" width="8.6640625" style="27"/>
    <col min="3" max="3" width="13.1640625" style="27" customWidth="1"/>
    <col min="4" max="4" width="31.5" style="32" customWidth="1"/>
    <col min="5" max="5" width="9.1640625" customWidth="1"/>
    <col min="6" max="6" width="8.4140625" customWidth="1"/>
    <col min="7" max="7" width="10.4140625" style="27" customWidth="1"/>
    <col min="8" max="8" width="10.83203125" style="27" customWidth="1"/>
    <col min="9" max="9" width="9.9140625" style="27" customWidth="1"/>
    <col min="10" max="10" width="9.08203125" style="27" customWidth="1"/>
    <col min="11" max="11" width="9.6640625" style="27" customWidth="1"/>
    <col min="12" max="12" width="9.4140625" style="27" customWidth="1"/>
    <col min="13" max="13" width="8.4140625" style="27" customWidth="1"/>
    <col min="14" max="15" width="8.6640625" style="27"/>
    <col min="16" max="16" width="7.6640625" style="32" customWidth="1"/>
    <col min="17" max="17" width="11.5" style="45" customWidth="1"/>
    <col min="18" max="18" width="8.6640625" style="27"/>
    <col min="20" max="20" width="8.6640625" style="27"/>
    <col min="21" max="21" width="8.5" style="28" customWidth="1"/>
    <col min="22" max="22" width="12.83203125" style="45" customWidth="1"/>
  </cols>
  <sheetData>
    <row r="1" spans="1:22" s="9" customFormat="1" ht="15.5" x14ac:dyDescent="0.3">
      <c r="A1" s="37" t="s">
        <v>635</v>
      </c>
      <c r="B1" s="21"/>
      <c r="C1" s="21"/>
      <c r="D1" s="29"/>
      <c r="E1" s="7"/>
      <c r="F1" s="8"/>
      <c r="G1" s="21"/>
      <c r="H1" s="21"/>
      <c r="I1" s="21"/>
      <c r="J1" s="21"/>
      <c r="K1" s="21"/>
      <c r="L1" s="21"/>
      <c r="M1" s="21"/>
      <c r="N1" s="21"/>
      <c r="O1" s="21"/>
      <c r="P1" s="29"/>
      <c r="Q1" s="41"/>
      <c r="R1" s="21"/>
      <c r="S1" s="7"/>
      <c r="T1" s="21"/>
      <c r="U1" s="46"/>
      <c r="V1" s="49"/>
    </row>
    <row r="2" spans="1:22" s="74" customFormat="1" x14ac:dyDescent="0.3">
      <c r="A2" s="61"/>
      <c r="B2" s="62"/>
      <c r="C2" s="62"/>
      <c r="D2" s="63"/>
      <c r="E2" s="64"/>
      <c r="F2" s="65"/>
      <c r="G2" s="66" t="s">
        <v>637</v>
      </c>
      <c r="H2" s="62"/>
      <c r="I2" s="62"/>
      <c r="J2" s="62"/>
      <c r="K2" s="62"/>
      <c r="L2" s="62"/>
      <c r="M2" s="67" t="s">
        <v>605</v>
      </c>
      <c r="N2" s="68"/>
      <c r="O2" s="68"/>
      <c r="P2" s="69"/>
      <c r="Q2" s="70"/>
      <c r="R2" s="68"/>
      <c r="S2" s="71"/>
      <c r="T2" s="68"/>
      <c r="U2" s="72"/>
      <c r="V2" s="73"/>
    </row>
    <row r="3" spans="1:22" s="60" customFormat="1" ht="42" x14ac:dyDescent="0.3">
      <c r="A3" s="52" t="s">
        <v>562</v>
      </c>
      <c r="B3" s="53" t="s">
        <v>581</v>
      </c>
      <c r="C3" s="30" t="s">
        <v>582</v>
      </c>
      <c r="D3" s="54" t="s">
        <v>583</v>
      </c>
      <c r="E3" s="55" t="s">
        <v>150</v>
      </c>
      <c r="F3" s="56" t="s">
        <v>151</v>
      </c>
      <c r="G3" s="57" t="s">
        <v>604</v>
      </c>
      <c r="H3" s="57" t="s">
        <v>611</v>
      </c>
      <c r="I3" s="57" t="s">
        <v>607</v>
      </c>
      <c r="J3" s="57" t="s">
        <v>608</v>
      </c>
      <c r="K3" s="57" t="s">
        <v>612</v>
      </c>
      <c r="L3" s="57" t="s">
        <v>610</v>
      </c>
      <c r="M3" s="53" t="s">
        <v>604</v>
      </c>
      <c r="N3" s="53" t="s">
        <v>606</v>
      </c>
      <c r="O3" s="53" t="s">
        <v>607</v>
      </c>
      <c r="P3" s="53" t="s">
        <v>602</v>
      </c>
      <c r="Q3" s="58" t="s">
        <v>613</v>
      </c>
      <c r="R3" s="53" t="s">
        <v>608</v>
      </c>
      <c r="S3" s="55" t="s">
        <v>609</v>
      </c>
      <c r="T3" s="53" t="s">
        <v>610</v>
      </c>
      <c r="U3" s="53" t="s">
        <v>602</v>
      </c>
      <c r="V3" s="59" t="s">
        <v>613</v>
      </c>
    </row>
    <row r="4" spans="1:22" x14ac:dyDescent="0.3">
      <c r="A4" s="6" t="s">
        <v>615</v>
      </c>
      <c r="B4" s="1" t="s">
        <v>10</v>
      </c>
      <c r="C4" s="22" t="s">
        <v>8</v>
      </c>
      <c r="D4" s="28" t="s">
        <v>152</v>
      </c>
      <c r="E4" s="10">
        <v>618</v>
      </c>
      <c r="F4" s="13">
        <v>69.5</v>
      </c>
      <c r="G4" s="18">
        <v>9</v>
      </c>
      <c r="H4" s="18">
        <v>11</v>
      </c>
      <c r="I4" s="18">
        <v>11</v>
      </c>
      <c r="J4" s="18">
        <v>11</v>
      </c>
      <c r="K4" s="35">
        <v>11</v>
      </c>
      <c r="L4" s="35">
        <v>11</v>
      </c>
      <c r="M4" s="18">
        <v>309260000</v>
      </c>
      <c r="N4" s="18">
        <v>548060000</v>
      </c>
      <c r="O4" s="18">
        <v>615840000</v>
      </c>
      <c r="P4" s="40">
        <f>AVERAGE(M4:O4)</f>
        <v>491053333.33333331</v>
      </c>
      <c r="Q4" s="42">
        <f t="shared" ref="Q4:Q35" si="0">(P4/3622640902866.67)*100</f>
        <v>1.3555120325195709E-2</v>
      </c>
      <c r="R4" s="18">
        <v>558170000</v>
      </c>
      <c r="S4" s="11">
        <v>636240000</v>
      </c>
      <c r="T4" s="18">
        <v>538610000</v>
      </c>
      <c r="U4" s="28">
        <f>AVERAGE(R4:T4)</f>
        <v>577673333.33333337</v>
      </c>
      <c r="V4" s="50">
        <f t="shared" ref="V4:V35" si="1">(U4/3339319566500)*100</f>
        <v>1.7299133006871907E-2</v>
      </c>
    </row>
    <row r="5" spans="1:22" x14ac:dyDescent="0.3">
      <c r="A5" s="1"/>
      <c r="B5" s="1" t="s">
        <v>9</v>
      </c>
      <c r="C5" s="22" t="s">
        <v>8</v>
      </c>
      <c r="D5" s="28" t="s">
        <v>152</v>
      </c>
      <c r="E5" s="10">
        <v>562</v>
      </c>
      <c r="F5" s="13">
        <v>63.103999999999999</v>
      </c>
      <c r="G5" s="18">
        <v>5</v>
      </c>
      <c r="H5" s="18">
        <v>7</v>
      </c>
      <c r="I5" s="18">
        <v>7</v>
      </c>
      <c r="J5" s="18">
        <v>9</v>
      </c>
      <c r="K5" s="35">
        <v>10</v>
      </c>
      <c r="L5" s="35">
        <v>10</v>
      </c>
      <c r="M5" s="18">
        <v>71235000</v>
      </c>
      <c r="N5" s="18">
        <v>132100000</v>
      </c>
      <c r="O5" s="18">
        <v>155130000</v>
      </c>
      <c r="P5" s="18">
        <f t="shared" ref="P5:P68" si="2">AVERAGE(M5:O5)</f>
        <v>119488333.33333333</v>
      </c>
      <c r="Q5" s="42">
        <f t="shared" si="0"/>
        <v>3.2983764203286E-3</v>
      </c>
      <c r="R5" s="18">
        <v>855370000</v>
      </c>
      <c r="S5" s="11">
        <v>1245400000</v>
      </c>
      <c r="T5" s="18">
        <v>777180000</v>
      </c>
      <c r="U5" s="28">
        <f t="shared" ref="U5:U68" si="3">AVERAGE(R5:T5)</f>
        <v>959316666.66666663</v>
      </c>
      <c r="V5" s="50">
        <f t="shared" si="1"/>
        <v>2.8727908412555535E-2</v>
      </c>
    </row>
    <row r="6" spans="1:22" x14ac:dyDescent="0.3">
      <c r="A6" s="1"/>
      <c r="B6" s="1" t="s">
        <v>13</v>
      </c>
      <c r="C6" s="22" t="s">
        <v>12</v>
      </c>
      <c r="D6" s="28" t="s">
        <v>153</v>
      </c>
      <c r="E6" s="10">
        <v>933</v>
      </c>
      <c r="F6" s="13">
        <v>104.76</v>
      </c>
      <c r="G6" s="18">
        <v>32</v>
      </c>
      <c r="H6" s="18">
        <v>33</v>
      </c>
      <c r="I6" s="18">
        <v>34</v>
      </c>
      <c r="J6" s="18">
        <v>31</v>
      </c>
      <c r="K6" s="35">
        <v>32</v>
      </c>
      <c r="L6" s="35">
        <v>29</v>
      </c>
      <c r="M6" s="18">
        <v>6277000000</v>
      </c>
      <c r="N6" s="18">
        <v>12755000000</v>
      </c>
      <c r="O6" s="18">
        <v>13126000000</v>
      </c>
      <c r="P6" s="18">
        <f t="shared" si="2"/>
        <v>10719333333.333334</v>
      </c>
      <c r="Q6" s="42">
        <f t="shared" si="0"/>
        <v>0.29589831343346523</v>
      </c>
      <c r="R6" s="18">
        <v>3842400000</v>
      </c>
      <c r="S6" s="11">
        <v>4541700000</v>
      </c>
      <c r="T6" s="18">
        <v>3552100000</v>
      </c>
      <c r="U6" s="28">
        <f t="shared" si="3"/>
        <v>3978733333.3333335</v>
      </c>
      <c r="V6" s="50">
        <f t="shared" si="1"/>
        <v>0.11914802564114922</v>
      </c>
    </row>
    <row r="7" spans="1:22" x14ac:dyDescent="0.3">
      <c r="A7" s="1"/>
      <c r="B7" s="1" t="s">
        <v>14</v>
      </c>
      <c r="C7" s="23" t="s">
        <v>15</v>
      </c>
      <c r="D7" s="23" t="s">
        <v>16</v>
      </c>
      <c r="E7" s="10">
        <v>720</v>
      </c>
      <c r="F7" s="13">
        <v>80.459999999999994</v>
      </c>
      <c r="G7" s="18">
        <v>12</v>
      </c>
      <c r="H7" s="18">
        <v>12</v>
      </c>
      <c r="I7" s="18">
        <v>10</v>
      </c>
      <c r="J7" s="18">
        <v>10</v>
      </c>
      <c r="K7" s="35">
        <v>11</v>
      </c>
      <c r="L7" s="35">
        <v>10</v>
      </c>
      <c r="M7" s="18">
        <v>1784800000</v>
      </c>
      <c r="N7" s="18">
        <v>1347100000</v>
      </c>
      <c r="O7" s="18">
        <v>1997600000</v>
      </c>
      <c r="P7" s="18">
        <f t="shared" si="2"/>
        <v>1709833333.3333333</v>
      </c>
      <c r="Q7" s="42">
        <f t="shared" si="0"/>
        <v>4.7198532208376137E-2</v>
      </c>
      <c r="R7" s="18">
        <v>2351700000</v>
      </c>
      <c r="S7" s="11">
        <v>2768800000</v>
      </c>
      <c r="T7" s="18">
        <v>2337800000</v>
      </c>
      <c r="U7" s="28">
        <f t="shared" si="3"/>
        <v>2486100000</v>
      </c>
      <c r="V7" s="50">
        <f t="shared" si="1"/>
        <v>7.4449298741591396E-2</v>
      </c>
    </row>
    <row r="8" spans="1:22" x14ac:dyDescent="0.3">
      <c r="A8" s="1"/>
      <c r="B8" s="1" t="s">
        <v>11</v>
      </c>
      <c r="C8" s="22" t="s">
        <v>15</v>
      </c>
      <c r="D8" s="28" t="s">
        <v>154</v>
      </c>
      <c r="E8" s="10">
        <v>644</v>
      </c>
      <c r="F8" s="13">
        <v>71.471999999999994</v>
      </c>
      <c r="G8" s="18">
        <v>11</v>
      </c>
      <c r="H8" s="18">
        <v>12</v>
      </c>
      <c r="I8" s="18">
        <v>13</v>
      </c>
      <c r="J8" s="18">
        <v>11</v>
      </c>
      <c r="K8" s="35">
        <v>10</v>
      </c>
      <c r="L8" s="35">
        <v>12</v>
      </c>
      <c r="M8" s="18">
        <v>295560000</v>
      </c>
      <c r="N8" s="18">
        <v>745310000</v>
      </c>
      <c r="O8" s="18">
        <v>607520000</v>
      </c>
      <c r="P8" s="18">
        <f t="shared" si="2"/>
        <v>549463333.33333337</v>
      </c>
      <c r="Q8" s="42">
        <f t="shared" si="0"/>
        <v>1.5167479970165737E-2</v>
      </c>
      <c r="R8" s="18">
        <v>291850000</v>
      </c>
      <c r="S8" s="11">
        <v>246350000</v>
      </c>
      <c r="T8" s="18">
        <v>216100000</v>
      </c>
      <c r="U8" s="28">
        <f t="shared" si="3"/>
        <v>251433333.33333334</v>
      </c>
      <c r="V8" s="50">
        <f t="shared" si="1"/>
        <v>7.5294780366547869E-3</v>
      </c>
    </row>
    <row r="9" spans="1:22" x14ac:dyDescent="0.3">
      <c r="A9" s="1"/>
      <c r="B9" s="1" t="s">
        <v>17</v>
      </c>
      <c r="C9" s="22" t="s">
        <v>18</v>
      </c>
      <c r="D9" s="28" t="s">
        <v>152</v>
      </c>
      <c r="E9" s="10">
        <v>862</v>
      </c>
      <c r="F9" s="13">
        <v>93.481999999999999</v>
      </c>
      <c r="G9" s="18">
        <v>43</v>
      </c>
      <c r="H9" s="18">
        <v>42</v>
      </c>
      <c r="I9" s="18">
        <v>39</v>
      </c>
      <c r="J9" s="18">
        <v>39</v>
      </c>
      <c r="K9" s="35">
        <v>39</v>
      </c>
      <c r="L9" s="35">
        <v>38</v>
      </c>
      <c r="M9" s="18">
        <v>139650000000</v>
      </c>
      <c r="N9" s="18">
        <v>237680000000</v>
      </c>
      <c r="O9" s="18">
        <v>251330000000</v>
      </c>
      <c r="P9" s="18">
        <f t="shared" si="2"/>
        <v>209553333333.33334</v>
      </c>
      <c r="Q9" s="42">
        <f t="shared" si="0"/>
        <v>5.7845461074408311</v>
      </c>
      <c r="R9" s="18">
        <v>82547000000</v>
      </c>
      <c r="S9" s="11">
        <v>72252000000</v>
      </c>
      <c r="T9" s="18">
        <v>85778000000</v>
      </c>
      <c r="U9" s="28">
        <f t="shared" si="3"/>
        <v>80192333333.333328</v>
      </c>
      <c r="V9" s="50">
        <f t="shared" si="1"/>
        <v>2.4014572950076873</v>
      </c>
    </row>
    <row r="10" spans="1:22" x14ac:dyDescent="0.3">
      <c r="A10" s="1"/>
      <c r="B10" s="1" t="s">
        <v>21</v>
      </c>
      <c r="C10" s="22" t="s">
        <v>18</v>
      </c>
      <c r="D10" s="28" t="s">
        <v>155</v>
      </c>
      <c r="E10" s="10">
        <v>793</v>
      </c>
      <c r="F10" s="13">
        <v>86.447999999999993</v>
      </c>
      <c r="G10" s="18">
        <v>31</v>
      </c>
      <c r="H10" s="18">
        <v>31</v>
      </c>
      <c r="I10" s="18">
        <v>31</v>
      </c>
      <c r="J10" s="18">
        <v>32</v>
      </c>
      <c r="K10" s="35">
        <v>32</v>
      </c>
      <c r="L10" s="35">
        <v>32</v>
      </c>
      <c r="M10" s="18">
        <v>167820000000</v>
      </c>
      <c r="N10" s="18">
        <v>239880000000</v>
      </c>
      <c r="O10" s="18">
        <v>313350000000</v>
      </c>
      <c r="P10" s="18">
        <f t="shared" si="2"/>
        <v>240350000000</v>
      </c>
      <c r="Q10" s="42">
        <f t="shared" si="0"/>
        <v>6.6346625692269452</v>
      </c>
      <c r="R10" s="18">
        <v>161740000000</v>
      </c>
      <c r="S10" s="11">
        <v>186140000000</v>
      </c>
      <c r="T10" s="18">
        <v>141520000000</v>
      </c>
      <c r="U10" s="28">
        <f t="shared" si="3"/>
        <v>163133333333.33334</v>
      </c>
      <c r="V10" s="50">
        <f t="shared" si="1"/>
        <v>4.8852267680483266</v>
      </c>
    </row>
    <row r="11" spans="1:22" x14ac:dyDescent="0.3">
      <c r="A11" s="1"/>
      <c r="B11" s="1" t="s">
        <v>19</v>
      </c>
      <c r="C11" s="22" t="s">
        <v>18</v>
      </c>
      <c r="D11" s="28" t="s">
        <v>152</v>
      </c>
      <c r="E11" s="10">
        <v>801</v>
      </c>
      <c r="F11" s="13">
        <v>86.353999999999999</v>
      </c>
      <c r="G11" s="18">
        <v>20</v>
      </c>
      <c r="H11" s="18">
        <v>20</v>
      </c>
      <c r="I11" s="18">
        <v>19</v>
      </c>
      <c r="J11" s="18">
        <v>15</v>
      </c>
      <c r="K11" s="35">
        <v>15</v>
      </c>
      <c r="L11" s="35">
        <v>15</v>
      </c>
      <c r="M11" s="18">
        <v>645930000</v>
      </c>
      <c r="N11" s="18">
        <v>946170000</v>
      </c>
      <c r="O11" s="18">
        <v>1150300000</v>
      </c>
      <c r="P11" s="18">
        <f t="shared" si="2"/>
        <v>914133333.33333337</v>
      </c>
      <c r="Q11" s="42">
        <f t="shared" si="0"/>
        <v>2.5233893113997607E-2</v>
      </c>
      <c r="R11" s="18">
        <v>370920000</v>
      </c>
      <c r="S11" s="11">
        <v>338960000</v>
      </c>
      <c r="T11" s="18">
        <v>442370000</v>
      </c>
      <c r="U11" s="28">
        <f t="shared" si="3"/>
        <v>384083333.33333331</v>
      </c>
      <c r="V11" s="50">
        <f t="shared" si="1"/>
        <v>1.1501844183660981E-2</v>
      </c>
    </row>
    <row r="12" spans="1:22" x14ac:dyDescent="0.3">
      <c r="A12" s="1"/>
      <c r="B12" s="1" t="s">
        <v>22</v>
      </c>
      <c r="C12" s="22" t="s">
        <v>18</v>
      </c>
      <c r="D12" s="28" t="s">
        <v>156</v>
      </c>
      <c r="E12" s="10">
        <v>769</v>
      </c>
      <c r="F12" s="13">
        <v>82.394999999999996</v>
      </c>
      <c r="G12" s="18">
        <v>33</v>
      </c>
      <c r="H12" s="18">
        <v>35</v>
      </c>
      <c r="I12" s="18">
        <v>34</v>
      </c>
      <c r="J12" s="18">
        <v>30</v>
      </c>
      <c r="K12" s="35">
        <v>33</v>
      </c>
      <c r="L12" s="35">
        <v>33</v>
      </c>
      <c r="M12" s="18">
        <v>338060000000</v>
      </c>
      <c r="N12" s="18">
        <v>558910000000</v>
      </c>
      <c r="O12" s="18">
        <v>593260000000</v>
      </c>
      <c r="P12" s="18">
        <f t="shared" si="2"/>
        <v>496743333333.33331</v>
      </c>
      <c r="Q12" s="42">
        <f t="shared" si="0"/>
        <v>13.712188059828126</v>
      </c>
      <c r="R12" s="18">
        <v>164110000000</v>
      </c>
      <c r="S12" s="11">
        <v>167340000000</v>
      </c>
      <c r="T12" s="18">
        <v>147590000000</v>
      </c>
      <c r="U12" s="28">
        <f t="shared" si="3"/>
        <v>159680000000</v>
      </c>
      <c r="V12" s="50">
        <f t="shared" si="1"/>
        <v>4.7818124866486924</v>
      </c>
    </row>
    <row r="13" spans="1:22" x14ac:dyDescent="0.3">
      <c r="A13" s="1"/>
      <c r="B13" s="1" t="s">
        <v>20</v>
      </c>
      <c r="C13" s="22" t="s">
        <v>18</v>
      </c>
      <c r="D13" s="28" t="s">
        <v>152</v>
      </c>
      <c r="E13" s="10">
        <v>732</v>
      </c>
      <c r="F13" s="13">
        <v>77.698999999999998</v>
      </c>
      <c r="G13" s="18">
        <v>35</v>
      </c>
      <c r="H13" s="18">
        <v>35</v>
      </c>
      <c r="I13" s="18">
        <v>35</v>
      </c>
      <c r="J13" s="18">
        <v>35</v>
      </c>
      <c r="K13" s="35">
        <v>36</v>
      </c>
      <c r="L13" s="35">
        <v>35</v>
      </c>
      <c r="M13" s="18">
        <v>74817000000</v>
      </c>
      <c r="N13" s="18">
        <v>122010000000</v>
      </c>
      <c r="O13" s="18">
        <v>90034000000</v>
      </c>
      <c r="P13" s="18">
        <f t="shared" si="2"/>
        <v>95620333333.333328</v>
      </c>
      <c r="Q13" s="42">
        <f t="shared" si="0"/>
        <v>2.6395200600111095</v>
      </c>
      <c r="R13" s="18">
        <v>219590000000</v>
      </c>
      <c r="S13" s="11">
        <v>244090000000</v>
      </c>
      <c r="T13" s="18">
        <v>212870000000</v>
      </c>
      <c r="U13" s="28">
        <f t="shared" si="3"/>
        <v>225516666666.66666</v>
      </c>
      <c r="V13" s="50">
        <f t="shared" si="1"/>
        <v>6.7533718224828263</v>
      </c>
    </row>
    <row r="14" spans="1:22" x14ac:dyDescent="0.3">
      <c r="A14" s="1"/>
      <c r="B14" s="38" t="s">
        <v>632</v>
      </c>
      <c r="C14" s="22" t="s">
        <v>18</v>
      </c>
      <c r="D14" s="28" t="s">
        <v>152</v>
      </c>
      <c r="E14" s="10">
        <v>631</v>
      </c>
      <c r="F14" s="13">
        <v>68.414000000000001</v>
      </c>
      <c r="G14" s="18">
        <v>18</v>
      </c>
      <c r="H14" s="18">
        <v>18</v>
      </c>
      <c r="I14" s="18">
        <v>16</v>
      </c>
      <c r="J14" s="18">
        <v>14</v>
      </c>
      <c r="K14" s="35">
        <v>13</v>
      </c>
      <c r="L14" s="35">
        <v>16</v>
      </c>
      <c r="M14" s="18">
        <v>1662200000</v>
      </c>
      <c r="N14" s="18">
        <v>2611800000</v>
      </c>
      <c r="O14" s="18">
        <v>2974500000</v>
      </c>
      <c r="P14" s="18">
        <f t="shared" si="2"/>
        <v>2416166666.6666665</v>
      </c>
      <c r="Q14" s="42">
        <f t="shared" si="0"/>
        <v>6.6696278528592348E-2</v>
      </c>
      <c r="R14" s="18">
        <v>635110000</v>
      </c>
      <c r="S14" s="11">
        <v>547540000</v>
      </c>
      <c r="T14" s="18">
        <v>667440000</v>
      </c>
      <c r="U14" s="28">
        <f t="shared" si="3"/>
        <v>616696666.66666663</v>
      </c>
      <c r="V14" s="50">
        <f t="shared" si="1"/>
        <v>1.846773435083475E-2</v>
      </c>
    </row>
    <row r="15" spans="1:22" ht="14.5" x14ac:dyDescent="0.3">
      <c r="A15" s="1"/>
      <c r="B15" s="38" t="s">
        <v>633</v>
      </c>
      <c r="C15" s="22" t="s">
        <v>18</v>
      </c>
      <c r="D15" s="28" t="s">
        <v>152</v>
      </c>
      <c r="E15" s="10">
        <v>625</v>
      </c>
      <c r="F15" s="13">
        <v>68.180000000000007</v>
      </c>
      <c r="G15" s="18">
        <v>26</v>
      </c>
      <c r="H15" s="18">
        <v>23</v>
      </c>
      <c r="I15" s="18">
        <v>20</v>
      </c>
      <c r="J15" s="18">
        <v>25</v>
      </c>
      <c r="K15" s="35">
        <v>25</v>
      </c>
      <c r="L15" s="35">
        <v>27</v>
      </c>
      <c r="M15" s="18">
        <v>1650700000</v>
      </c>
      <c r="N15" s="18">
        <v>1707600000</v>
      </c>
      <c r="O15" s="18">
        <v>1785600000</v>
      </c>
      <c r="P15" s="18">
        <f t="shared" si="2"/>
        <v>1714633333.3333333</v>
      </c>
      <c r="Q15" s="42">
        <f t="shared" si="0"/>
        <v>4.7331032230561655E-2</v>
      </c>
      <c r="R15" s="18">
        <v>4555300000</v>
      </c>
      <c r="S15" s="11">
        <v>4238800000</v>
      </c>
      <c r="T15" s="18">
        <v>5502300000</v>
      </c>
      <c r="U15" s="28">
        <f t="shared" si="3"/>
        <v>4765466666.666667</v>
      </c>
      <c r="V15" s="50">
        <f t="shared" si="1"/>
        <v>0.14270771550209665</v>
      </c>
    </row>
    <row r="16" spans="1:22" x14ac:dyDescent="0.3">
      <c r="A16" s="1"/>
      <c r="B16" s="1" t="s">
        <v>589</v>
      </c>
      <c r="C16" s="23" t="s">
        <v>565</v>
      </c>
      <c r="D16" s="23" t="s">
        <v>157</v>
      </c>
      <c r="E16" s="10">
        <v>592</v>
      </c>
      <c r="F16" s="13">
        <v>63.725999999999999</v>
      </c>
      <c r="G16" s="18">
        <v>1</v>
      </c>
      <c r="H16" s="18">
        <v>0</v>
      </c>
      <c r="I16" s="18">
        <v>0</v>
      </c>
      <c r="J16" s="18">
        <v>11</v>
      </c>
      <c r="K16" s="35">
        <v>12</v>
      </c>
      <c r="L16" s="35">
        <v>12</v>
      </c>
      <c r="M16" s="18">
        <v>4273500</v>
      </c>
      <c r="N16" s="18">
        <v>0</v>
      </c>
      <c r="O16" s="18">
        <v>0</v>
      </c>
      <c r="P16" s="18">
        <v>0</v>
      </c>
      <c r="Q16" s="42">
        <f t="shared" si="0"/>
        <v>0</v>
      </c>
      <c r="R16" s="18">
        <v>4938700000</v>
      </c>
      <c r="S16" s="11">
        <v>4713700000</v>
      </c>
      <c r="T16" s="18">
        <v>5364600000</v>
      </c>
      <c r="U16" s="28">
        <f t="shared" si="3"/>
        <v>5005666666.666667</v>
      </c>
      <c r="V16" s="50">
        <f t="shared" si="1"/>
        <v>0.14990079766199779</v>
      </c>
    </row>
    <row r="17" spans="1:22" x14ac:dyDescent="0.3">
      <c r="A17" s="1"/>
      <c r="B17" s="1" t="s">
        <v>25</v>
      </c>
      <c r="C17" s="23" t="s">
        <v>566</v>
      </c>
      <c r="D17" s="23" t="s">
        <v>158</v>
      </c>
      <c r="E17" s="10">
        <v>436</v>
      </c>
      <c r="F17" s="13">
        <v>47.088999999999999</v>
      </c>
      <c r="G17" s="18">
        <v>14</v>
      </c>
      <c r="H17" s="18">
        <v>14</v>
      </c>
      <c r="I17" s="18">
        <v>15</v>
      </c>
      <c r="J17" s="18">
        <v>15</v>
      </c>
      <c r="K17" s="35">
        <v>15</v>
      </c>
      <c r="L17" s="35">
        <v>14</v>
      </c>
      <c r="M17" s="18">
        <v>12933000000</v>
      </c>
      <c r="N17" s="18">
        <v>3168000000</v>
      </c>
      <c r="O17" s="18">
        <v>7537100000</v>
      </c>
      <c r="P17" s="18">
        <f t="shared" si="2"/>
        <v>7879366666.666667</v>
      </c>
      <c r="Q17" s="42">
        <f t="shared" si="0"/>
        <v>0.21750338711274317</v>
      </c>
      <c r="R17" s="18">
        <v>33120000000</v>
      </c>
      <c r="S17" s="11">
        <v>33672000000</v>
      </c>
      <c r="T17" s="18">
        <v>30934000000</v>
      </c>
      <c r="U17" s="28">
        <f t="shared" si="3"/>
        <v>32575333333.333332</v>
      </c>
      <c r="V17" s="50">
        <f t="shared" si="1"/>
        <v>0.97550811429156259</v>
      </c>
    </row>
    <row r="18" spans="1:22" x14ac:dyDescent="0.3">
      <c r="A18" s="1"/>
      <c r="B18" s="1" t="s">
        <v>23</v>
      </c>
      <c r="C18" s="23" t="s">
        <v>24</v>
      </c>
      <c r="D18" s="23" t="s">
        <v>158</v>
      </c>
      <c r="E18" s="10">
        <v>329</v>
      </c>
      <c r="F18" s="13">
        <v>36.192999999999998</v>
      </c>
      <c r="G18" s="18">
        <v>9</v>
      </c>
      <c r="H18" s="18">
        <v>8</v>
      </c>
      <c r="I18" s="18">
        <v>7</v>
      </c>
      <c r="J18" s="18">
        <v>9</v>
      </c>
      <c r="K18" s="35">
        <v>10</v>
      </c>
      <c r="L18" s="35">
        <v>10</v>
      </c>
      <c r="M18" s="18">
        <v>1569500000</v>
      </c>
      <c r="N18" s="18">
        <v>1505800000</v>
      </c>
      <c r="O18" s="18">
        <v>654190000</v>
      </c>
      <c r="P18" s="18">
        <f t="shared" si="2"/>
        <v>1243163333.3333333</v>
      </c>
      <c r="Q18" s="42">
        <f t="shared" si="0"/>
        <v>3.4316493593102002E-2</v>
      </c>
      <c r="R18" s="18">
        <v>46526000000</v>
      </c>
      <c r="S18" s="11">
        <v>45643000000</v>
      </c>
      <c r="T18" s="18">
        <v>45645000000</v>
      </c>
      <c r="U18" s="28">
        <f t="shared" si="3"/>
        <v>45938000000</v>
      </c>
      <c r="V18" s="50">
        <f t="shared" si="1"/>
        <v>1.3756694765259747</v>
      </c>
    </row>
    <row r="19" spans="1:22" x14ac:dyDescent="0.3">
      <c r="A19" s="1"/>
      <c r="B19" s="1" t="s">
        <v>26</v>
      </c>
      <c r="C19" s="22" t="s">
        <v>27</v>
      </c>
      <c r="D19" s="23" t="s">
        <v>159</v>
      </c>
      <c r="E19" s="10">
        <v>387</v>
      </c>
      <c r="F19" s="13">
        <v>40.982999999999997</v>
      </c>
      <c r="G19" s="18">
        <v>17</v>
      </c>
      <c r="H19" s="18">
        <v>15</v>
      </c>
      <c r="I19" s="18">
        <v>14</v>
      </c>
      <c r="J19" s="18">
        <v>19</v>
      </c>
      <c r="K19" s="35">
        <v>19</v>
      </c>
      <c r="L19" s="35">
        <v>20</v>
      </c>
      <c r="M19" s="18">
        <v>8238000000</v>
      </c>
      <c r="N19" s="18">
        <v>1168100000</v>
      </c>
      <c r="O19" s="18">
        <v>2040700000</v>
      </c>
      <c r="P19" s="18">
        <f t="shared" si="2"/>
        <v>3815600000</v>
      </c>
      <c r="Q19" s="42">
        <f t="shared" si="0"/>
        <v>0.10532647596897163</v>
      </c>
      <c r="R19" s="18">
        <v>162010000000</v>
      </c>
      <c r="S19" s="11">
        <v>141880000000</v>
      </c>
      <c r="T19" s="18">
        <v>168750000000</v>
      </c>
      <c r="U19" s="28">
        <f t="shared" si="3"/>
        <v>157546666666.66666</v>
      </c>
      <c r="V19" s="50">
        <f t="shared" si="1"/>
        <v>4.7179272162859842</v>
      </c>
    </row>
    <row r="20" spans="1:22" x14ac:dyDescent="0.3">
      <c r="A20" s="1"/>
      <c r="B20" s="1" t="s">
        <v>28</v>
      </c>
      <c r="C20" s="22" t="s">
        <v>567</v>
      </c>
      <c r="D20" s="23" t="s">
        <v>159</v>
      </c>
      <c r="E20" s="10">
        <v>527</v>
      </c>
      <c r="F20" s="13">
        <v>55.433</v>
      </c>
      <c r="G20" s="18">
        <v>10</v>
      </c>
      <c r="H20" s="18">
        <v>10</v>
      </c>
      <c r="I20" s="18">
        <v>10</v>
      </c>
      <c r="J20" s="18">
        <v>14</v>
      </c>
      <c r="K20" s="35">
        <v>13</v>
      </c>
      <c r="L20" s="35">
        <v>14</v>
      </c>
      <c r="M20" s="18">
        <v>4116100000</v>
      </c>
      <c r="N20" s="18">
        <v>1355500000</v>
      </c>
      <c r="O20" s="18">
        <v>1071000000</v>
      </c>
      <c r="P20" s="18">
        <f t="shared" si="2"/>
        <v>2180866666.6666665</v>
      </c>
      <c r="Q20" s="42">
        <f t="shared" si="0"/>
        <v>6.0201017024373076E-2</v>
      </c>
      <c r="R20" s="18">
        <v>279890000000</v>
      </c>
      <c r="S20" s="11">
        <v>293750000000</v>
      </c>
      <c r="T20" s="18">
        <v>289630000000</v>
      </c>
      <c r="U20" s="28">
        <f t="shared" si="3"/>
        <v>287756666666.66669</v>
      </c>
      <c r="V20" s="50">
        <f t="shared" si="1"/>
        <v>8.6172245853148333</v>
      </c>
    </row>
    <row r="21" spans="1:22" x14ac:dyDescent="0.3">
      <c r="A21" s="1"/>
      <c r="B21" s="1" t="s">
        <v>31</v>
      </c>
      <c r="C21" s="22" t="s">
        <v>30</v>
      </c>
      <c r="D21" s="23" t="s">
        <v>159</v>
      </c>
      <c r="E21" s="10">
        <v>453</v>
      </c>
      <c r="F21" s="13">
        <v>48.003999999999998</v>
      </c>
      <c r="G21" s="18">
        <v>14</v>
      </c>
      <c r="H21" s="18">
        <v>12</v>
      </c>
      <c r="I21" s="18">
        <v>12</v>
      </c>
      <c r="J21" s="18">
        <v>14</v>
      </c>
      <c r="K21" s="35">
        <v>14</v>
      </c>
      <c r="L21" s="35">
        <v>13</v>
      </c>
      <c r="M21" s="18">
        <v>5134100000</v>
      </c>
      <c r="N21" s="18">
        <v>1332600000</v>
      </c>
      <c r="O21" s="18">
        <v>2016800000</v>
      </c>
      <c r="P21" s="18">
        <f t="shared" si="2"/>
        <v>2827833333.3333335</v>
      </c>
      <c r="Q21" s="42">
        <f t="shared" si="0"/>
        <v>7.8059995709086449E-2</v>
      </c>
      <c r="R21" s="18">
        <v>15272000000</v>
      </c>
      <c r="S21" s="11">
        <v>13551000000</v>
      </c>
      <c r="T21" s="18">
        <v>13634000000</v>
      </c>
      <c r="U21" s="28">
        <f t="shared" si="3"/>
        <v>14152333333.333334</v>
      </c>
      <c r="V21" s="50">
        <f t="shared" si="1"/>
        <v>0.42380889434210828</v>
      </c>
    </row>
    <row r="22" spans="1:22" x14ac:dyDescent="0.3">
      <c r="A22" s="1"/>
      <c r="B22" s="1" t="s">
        <v>29</v>
      </c>
      <c r="C22" s="22" t="s">
        <v>30</v>
      </c>
      <c r="D22" s="23" t="s">
        <v>158</v>
      </c>
      <c r="E22" s="10">
        <v>421</v>
      </c>
      <c r="F22" s="13">
        <v>44.863999999999997</v>
      </c>
      <c r="G22" s="18">
        <v>12</v>
      </c>
      <c r="H22" s="18">
        <v>11</v>
      </c>
      <c r="I22" s="18">
        <v>10</v>
      </c>
      <c r="J22" s="18">
        <v>11</v>
      </c>
      <c r="K22" s="35">
        <v>12</v>
      </c>
      <c r="L22" s="35">
        <v>11</v>
      </c>
      <c r="M22" s="18">
        <v>40877000000</v>
      </c>
      <c r="N22" s="18">
        <v>74282000000</v>
      </c>
      <c r="O22" s="18">
        <v>60523000000</v>
      </c>
      <c r="P22" s="18">
        <f t="shared" si="2"/>
        <v>58560666666.666664</v>
      </c>
      <c r="Q22" s="42">
        <f t="shared" si="0"/>
        <v>1.6165186734441828</v>
      </c>
      <c r="R22" s="18">
        <v>63362000000</v>
      </c>
      <c r="S22" s="11">
        <v>60455000000</v>
      </c>
      <c r="T22" s="18">
        <v>56753000000</v>
      </c>
      <c r="U22" s="28">
        <f t="shared" si="3"/>
        <v>60190000000</v>
      </c>
      <c r="V22" s="50">
        <f t="shared" si="1"/>
        <v>1.8024630108428408</v>
      </c>
    </row>
    <row r="23" spans="1:22" x14ac:dyDescent="0.3">
      <c r="A23" s="1"/>
      <c r="B23" s="1" t="s">
        <v>160</v>
      </c>
      <c r="C23" s="22" t="s">
        <v>32</v>
      </c>
      <c r="D23" s="28" t="s">
        <v>161</v>
      </c>
      <c r="E23" s="10">
        <v>404</v>
      </c>
      <c r="F23" s="13">
        <v>43.095999999999997</v>
      </c>
      <c r="G23" s="18">
        <v>13</v>
      </c>
      <c r="H23" s="18">
        <v>10</v>
      </c>
      <c r="I23" s="18">
        <v>11</v>
      </c>
      <c r="J23" s="18">
        <v>14</v>
      </c>
      <c r="K23" s="35">
        <v>14</v>
      </c>
      <c r="L23" s="35">
        <v>14</v>
      </c>
      <c r="M23" s="18">
        <v>3733000000</v>
      </c>
      <c r="N23" s="18">
        <v>437380000</v>
      </c>
      <c r="O23" s="18">
        <v>485820000</v>
      </c>
      <c r="P23" s="18">
        <f t="shared" si="2"/>
        <v>1552066666.6666667</v>
      </c>
      <c r="Q23" s="42">
        <f t="shared" si="0"/>
        <v>4.2843514118070178E-2</v>
      </c>
      <c r="R23" s="18">
        <v>46507000000</v>
      </c>
      <c r="S23" s="11">
        <v>49415000000</v>
      </c>
      <c r="T23" s="18">
        <v>46305000000</v>
      </c>
      <c r="U23" s="28">
        <f t="shared" si="3"/>
        <v>47409000000</v>
      </c>
      <c r="V23" s="50">
        <f t="shared" si="1"/>
        <v>1.4197203668557608</v>
      </c>
    </row>
    <row r="24" spans="1:22" x14ac:dyDescent="0.3">
      <c r="A24" s="1"/>
      <c r="B24" s="1" t="s">
        <v>162</v>
      </c>
      <c r="C24" s="22" t="s">
        <v>32</v>
      </c>
      <c r="D24" s="28" t="s">
        <v>161</v>
      </c>
      <c r="E24" s="10">
        <v>326</v>
      </c>
      <c r="F24" s="13">
        <v>35.08</v>
      </c>
      <c r="G24" s="18">
        <v>14</v>
      </c>
      <c r="H24" s="18">
        <v>10</v>
      </c>
      <c r="I24" s="18">
        <v>5</v>
      </c>
      <c r="J24" s="18">
        <v>16</v>
      </c>
      <c r="K24" s="35">
        <v>17</v>
      </c>
      <c r="L24" s="35">
        <v>15</v>
      </c>
      <c r="M24" s="18">
        <v>2417500000</v>
      </c>
      <c r="N24" s="18">
        <v>160380000</v>
      </c>
      <c r="O24" s="18">
        <v>25461000</v>
      </c>
      <c r="P24" s="18">
        <f t="shared" si="2"/>
        <v>867780333.33333337</v>
      </c>
      <c r="Q24" s="42">
        <f t="shared" si="0"/>
        <v>2.3954356962254827E-2</v>
      </c>
      <c r="R24" s="18">
        <v>10439000000</v>
      </c>
      <c r="S24" s="11">
        <v>18241000000</v>
      </c>
      <c r="T24" s="18">
        <v>10177000000</v>
      </c>
      <c r="U24" s="28">
        <f t="shared" si="3"/>
        <v>12952333333.333334</v>
      </c>
      <c r="V24" s="50">
        <f t="shared" si="1"/>
        <v>0.38787342976308503</v>
      </c>
    </row>
    <row r="25" spans="1:22" x14ac:dyDescent="0.3">
      <c r="A25" s="1"/>
      <c r="B25" s="1" t="s">
        <v>35</v>
      </c>
      <c r="C25" s="22" t="s">
        <v>34</v>
      </c>
      <c r="D25" s="28" t="s">
        <v>161</v>
      </c>
      <c r="E25" s="10">
        <v>221</v>
      </c>
      <c r="F25" s="13">
        <v>23.573</v>
      </c>
      <c r="G25" s="18">
        <v>5</v>
      </c>
      <c r="H25" s="18">
        <v>5</v>
      </c>
      <c r="I25" s="18">
        <v>5</v>
      </c>
      <c r="J25" s="18">
        <v>5</v>
      </c>
      <c r="K25" s="35">
        <v>5</v>
      </c>
      <c r="L25" s="35">
        <v>5</v>
      </c>
      <c r="M25" s="18">
        <v>20228000000</v>
      </c>
      <c r="N25" s="18">
        <v>22505000000</v>
      </c>
      <c r="O25" s="18">
        <v>12966000000</v>
      </c>
      <c r="P25" s="18">
        <f t="shared" si="2"/>
        <v>18566333333.333332</v>
      </c>
      <c r="Q25" s="42">
        <f t="shared" si="0"/>
        <v>0.51250824553549901</v>
      </c>
      <c r="R25" s="18">
        <v>48464000000</v>
      </c>
      <c r="S25" s="11">
        <v>50791000000</v>
      </c>
      <c r="T25" s="18">
        <v>46232000000</v>
      </c>
      <c r="U25" s="28">
        <f t="shared" si="3"/>
        <v>48495666666.666664</v>
      </c>
      <c r="V25" s="50">
        <f t="shared" si="1"/>
        <v>1.4522619264467651</v>
      </c>
    </row>
    <row r="26" spans="1:22" x14ac:dyDescent="0.3">
      <c r="A26" s="1"/>
      <c r="B26" s="1" t="s">
        <v>36</v>
      </c>
      <c r="C26" s="22" t="s">
        <v>568</v>
      </c>
      <c r="D26" s="28" t="s">
        <v>161</v>
      </c>
      <c r="E26" s="10">
        <v>214</v>
      </c>
      <c r="F26" s="13">
        <v>22.911000000000001</v>
      </c>
      <c r="G26" s="18">
        <v>3</v>
      </c>
      <c r="H26" s="18">
        <v>4</v>
      </c>
      <c r="I26" s="18">
        <v>3</v>
      </c>
      <c r="J26" s="18">
        <v>3</v>
      </c>
      <c r="K26" s="35">
        <v>3</v>
      </c>
      <c r="L26" s="35">
        <v>3</v>
      </c>
      <c r="M26" s="18">
        <v>20071000000</v>
      </c>
      <c r="N26" s="18">
        <v>63362000000</v>
      </c>
      <c r="O26" s="18">
        <v>30123000000</v>
      </c>
      <c r="P26" s="18">
        <f t="shared" si="2"/>
        <v>37852000000</v>
      </c>
      <c r="Q26" s="42">
        <f t="shared" si="0"/>
        <v>1.0448730916179669</v>
      </c>
      <c r="R26" s="18">
        <v>15871000000</v>
      </c>
      <c r="S26" s="11">
        <v>10436000000</v>
      </c>
      <c r="T26" s="18">
        <v>22771000000</v>
      </c>
      <c r="U26" s="28">
        <f t="shared" si="3"/>
        <v>16359333333.333334</v>
      </c>
      <c r="V26" s="50">
        <f t="shared" si="1"/>
        <v>0.48990020294702852</v>
      </c>
    </row>
    <row r="27" spans="1:22" x14ac:dyDescent="0.3">
      <c r="A27" s="1"/>
      <c r="B27" s="1" t="s">
        <v>33</v>
      </c>
      <c r="C27" s="22" t="s">
        <v>34</v>
      </c>
      <c r="D27" s="28" t="s">
        <v>161</v>
      </c>
      <c r="E27" s="10">
        <v>210</v>
      </c>
      <c r="F27" s="13">
        <v>22.106999999999999</v>
      </c>
      <c r="G27" s="18">
        <v>3</v>
      </c>
      <c r="H27" s="18">
        <v>3</v>
      </c>
      <c r="I27" s="18">
        <v>3</v>
      </c>
      <c r="J27" s="18">
        <v>3</v>
      </c>
      <c r="K27" s="35">
        <v>3</v>
      </c>
      <c r="L27" s="35">
        <v>3</v>
      </c>
      <c r="M27" s="18">
        <v>22081000000</v>
      </c>
      <c r="N27" s="18">
        <v>40737000000</v>
      </c>
      <c r="O27" s="18">
        <v>10246000000</v>
      </c>
      <c r="P27" s="18">
        <f t="shared" si="2"/>
        <v>24354666666.666668</v>
      </c>
      <c r="Q27" s="42">
        <f t="shared" si="0"/>
        <v>0.67229039034463289</v>
      </c>
      <c r="R27" s="18">
        <v>7745000000</v>
      </c>
      <c r="S27" s="11">
        <v>8332600000</v>
      </c>
      <c r="T27" s="18">
        <v>6365900000</v>
      </c>
      <c r="U27" s="28">
        <f t="shared" si="3"/>
        <v>7481166666.666667</v>
      </c>
      <c r="V27" s="50">
        <f t="shared" si="1"/>
        <v>0.22403266646647452</v>
      </c>
    </row>
    <row r="28" spans="1:22" x14ac:dyDescent="0.3">
      <c r="A28" s="1"/>
      <c r="B28" s="1" t="s">
        <v>163</v>
      </c>
      <c r="C28" s="22" t="s">
        <v>37</v>
      </c>
      <c r="D28" s="23" t="s">
        <v>164</v>
      </c>
      <c r="E28" s="10">
        <v>249</v>
      </c>
      <c r="F28" s="13">
        <v>26.425000000000001</v>
      </c>
      <c r="G28" s="18">
        <v>3</v>
      </c>
      <c r="H28" s="18">
        <v>3</v>
      </c>
      <c r="I28" s="18">
        <v>4</v>
      </c>
      <c r="J28" s="18">
        <v>4</v>
      </c>
      <c r="K28" s="35">
        <v>4</v>
      </c>
      <c r="L28" s="35">
        <v>4</v>
      </c>
      <c r="M28" s="18">
        <v>658500000</v>
      </c>
      <c r="N28" s="18">
        <v>386060000</v>
      </c>
      <c r="O28" s="18">
        <v>809520000</v>
      </c>
      <c r="P28" s="18">
        <f t="shared" si="2"/>
        <v>618026666.66666663</v>
      </c>
      <c r="Q28" s="42">
        <f t="shared" si="0"/>
        <v>1.7060113967619851E-2</v>
      </c>
      <c r="R28" s="18">
        <v>1520400000</v>
      </c>
      <c r="S28" s="11">
        <v>1460200000</v>
      </c>
      <c r="T28" s="18">
        <v>1628500000</v>
      </c>
      <c r="U28" s="28">
        <f t="shared" si="3"/>
        <v>1536366666.6666667</v>
      </c>
      <c r="V28" s="50">
        <f t="shared" si="1"/>
        <v>4.6008374941993342E-2</v>
      </c>
    </row>
    <row r="29" spans="1:22" x14ac:dyDescent="0.3">
      <c r="A29" s="1"/>
      <c r="B29" s="1" t="s">
        <v>38</v>
      </c>
      <c r="C29" s="22" t="s">
        <v>37</v>
      </c>
      <c r="D29" s="23" t="s">
        <v>165</v>
      </c>
      <c r="E29" s="10">
        <v>236</v>
      </c>
      <c r="F29" s="13">
        <v>25.646999999999998</v>
      </c>
      <c r="G29" s="18">
        <v>5</v>
      </c>
      <c r="H29" s="18">
        <v>4</v>
      </c>
      <c r="I29" s="18">
        <v>4</v>
      </c>
      <c r="J29" s="18">
        <v>6</v>
      </c>
      <c r="K29" s="35">
        <v>6</v>
      </c>
      <c r="L29" s="35">
        <v>6</v>
      </c>
      <c r="M29" s="18">
        <v>6051400000</v>
      </c>
      <c r="N29" s="18">
        <v>7341800000</v>
      </c>
      <c r="O29" s="18">
        <v>2453300000</v>
      </c>
      <c r="P29" s="18">
        <f t="shared" si="2"/>
        <v>5282166666.666667</v>
      </c>
      <c r="Q29" s="42">
        <f t="shared" si="0"/>
        <v>0.14580983344186227</v>
      </c>
      <c r="R29" s="18">
        <v>121910000000</v>
      </c>
      <c r="S29" s="11">
        <v>122330000000</v>
      </c>
      <c r="T29" s="18">
        <v>132670000000</v>
      </c>
      <c r="U29" s="28">
        <f t="shared" si="3"/>
        <v>125636666666.66667</v>
      </c>
      <c r="V29" s="50">
        <f t="shared" si="1"/>
        <v>3.762343320688792</v>
      </c>
    </row>
    <row r="30" spans="1:22" x14ac:dyDescent="0.3">
      <c r="A30" s="1"/>
      <c r="B30" s="1" t="s">
        <v>39</v>
      </c>
      <c r="C30" s="23" t="s">
        <v>40</v>
      </c>
      <c r="D30" s="23" t="s">
        <v>166</v>
      </c>
      <c r="E30" s="10">
        <v>495</v>
      </c>
      <c r="F30" s="13">
        <v>54.24</v>
      </c>
      <c r="G30" s="18">
        <v>16</v>
      </c>
      <c r="H30" s="18">
        <v>15</v>
      </c>
      <c r="I30" s="18">
        <v>16</v>
      </c>
      <c r="J30" s="18">
        <v>15</v>
      </c>
      <c r="K30" s="35">
        <v>15</v>
      </c>
      <c r="L30" s="35">
        <v>15</v>
      </c>
      <c r="M30" s="18">
        <v>11571000000</v>
      </c>
      <c r="N30" s="18">
        <v>3053600000</v>
      </c>
      <c r="O30" s="18">
        <v>5789900000</v>
      </c>
      <c r="P30" s="18">
        <f t="shared" si="2"/>
        <v>6804833333.333333</v>
      </c>
      <c r="Q30" s="42">
        <f t="shared" si="0"/>
        <v>0.18784178492404613</v>
      </c>
      <c r="R30" s="18">
        <v>2014300000</v>
      </c>
      <c r="S30" s="11">
        <v>2311800000</v>
      </c>
      <c r="T30" s="18">
        <v>2449400000</v>
      </c>
      <c r="U30" s="28">
        <f t="shared" si="3"/>
        <v>2258500000</v>
      </c>
      <c r="V30" s="50">
        <f t="shared" si="1"/>
        <v>6.7633538959769993E-2</v>
      </c>
    </row>
    <row r="31" spans="1:22" x14ac:dyDescent="0.3">
      <c r="A31" s="1"/>
      <c r="B31" s="1" t="s">
        <v>616</v>
      </c>
      <c r="C31" s="23" t="s">
        <v>569</v>
      </c>
      <c r="D31" s="23" t="s">
        <v>166</v>
      </c>
      <c r="E31" s="10">
        <v>473</v>
      </c>
      <c r="F31" s="13">
        <v>51.286999999999999</v>
      </c>
      <c r="G31" s="18">
        <v>4</v>
      </c>
      <c r="H31" s="18">
        <v>4</v>
      </c>
      <c r="I31" s="18">
        <v>4</v>
      </c>
      <c r="J31" s="18">
        <v>4</v>
      </c>
      <c r="K31" s="35">
        <v>4</v>
      </c>
      <c r="L31" s="35">
        <v>4</v>
      </c>
      <c r="M31" s="18">
        <v>172490000</v>
      </c>
      <c r="N31" s="18">
        <v>45532000</v>
      </c>
      <c r="O31" s="18">
        <v>55257000</v>
      </c>
      <c r="P31" s="18">
        <f t="shared" si="2"/>
        <v>91093000</v>
      </c>
      <c r="Q31" s="42">
        <f t="shared" si="0"/>
        <v>2.5145467751969629E-3</v>
      </c>
      <c r="R31" s="18">
        <v>776870000</v>
      </c>
      <c r="S31" s="11">
        <v>765000000</v>
      </c>
      <c r="T31" s="18">
        <v>704270000</v>
      </c>
      <c r="U31" s="28">
        <f t="shared" si="3"/>
        <v>748713333.33333337</v>
      </c>
      <c r="V31" s="50">
        <f t="shared" si="1"/>
        <v>2.2421134558202022E-2</v>
      </c>
    </row>
    <row r="32" spans="1:22" x14ac:dyDescent="0.3">
      <c r="A32" s="1"/>
      <c r="B32" s="1" t="s">
        <v>42</v>
      </c>
      <c r="C32" s="23" t="s">
        <v>570</v>
      </c>
      <c r="D32" s="23" t="s">
        <v>167</v>
      </c>
      <c r="E32" s="10">
        <v>633</v>
      </c>
      <c r="F32" s="13">
        <v>67.331000000000003</v>
      </c>
      <c r="G32" s="18">
        <v>19</v>
      </c>
      <c r="H32" s="18">
        <v>20</v>
      </c>
      <c r="I32" s="18">
        <v>19</v>
      </c>
      <c r="J32" s="18">
        <v>20</v>
      </c>
      <c r="K32" s="35">
        <v>23</v>
      </c>
      <c r="L32" s="35">
        <v>21</v>
      </c>
      <c r="M32" s="18">
        <v>8997300000</v>
      </c>
      <c r="N32" s="18">
        <v>8491000000</v>
      </c>
      <c r="O32" s="18">
        <v>7625100000</v>
      </c>
      <c r="P32" s="18">
        <f t="shared" si="2"/>
        <v>8371133333.333333</v>
      </c>
      <c r="Q32" s="42">
        <f t="shared" si="0"/>
        <v>0.23107819841345806</v>
      </c>
      <c r="R32" s="18">
        <v>38738000000</v>
      </c>
      <c r="S32" s="11">
        <v>43382000000</v>
      </c>
      <c r="T32" s="18">
        <v>27899000000</v>
      </c>
      <c r="U32" s="28">
        <f t="shared" si="3"/>
        <v>36673000000</v>
      </c>
      <c r="V32" s="50">
        <f t="shared" si="1"/>
        <v>1.0982177437554328</v>
      </c>
    </row>
    <row r="33" spans="1:22" x14ac:dyDescent="0.3">
      <c r="A33" s="1"/>
      <c r="B33" s="1" t="s">
        <v>43</v>
      </c>
      <c r="C33" s="23" t="s">
        <v>44</v>
      </c>
      <c r="D33" s="23" t="s">
        <v>168</v>
      </c>
      <c r="E33" s="10">
        <v>654</v>
      </c>
      <c r="F33" s="13">
        <v>66.936000000000007</v>
      </c>
      <c r="G33" s="18">
        <v>6</v>
      </c>
      <c r="H33" s="18">
        <v>5</v>
      </c>
      <c r="I33" s="18">
        <v>6</v>
      </c>
      <c r="J33" s="18">
        <v>5</v>
      </c>
      <c r="K33" s="35">
        <v>6</v>
      </c>
      <c r="L33" s="35">
        <v>0</v>
      </c>
      <c r="M33" s="18">
        <v>199060000</v>
      </c>
      <c r="N33" s="18">
        <v>143980000</v>
      </c>
      <c r="O33" s="18">
        <v>314320000</v>
      </c>
      <c r="P33" s="18">
        <f t="shared" si="2"/>
        <v>219120000</v>
      </c>
      <c r="Q33" s="42">
        <f t="shared" si="0"/>
        <v>6.0486260127689123E-3</v>
      </c>
      <c r="R33" s="18">
        <v>89981000</v>
      </c>
      <c r="S33" s="11">
        <v>247770000</v>
      </c>
      <c r="T33" s="18">
        <v>0</v>
      </c>
      <c r="U33" s="28">
        <f t="shared" si="3"/>
        <v>112583666.66666667</v>
      </c>
      <c r="V33" s="50">
        <f t="shared" si="1"/>
        <v>3.3714553047304663E-3</v>
      </c>
    </row>
    <row r="34" spans="1:22" x14ac:dyDescent="0.3">
      <c r="A34" s="1"/>
      <c r="B34" s="1" t="s">
        <v>45</v>
      </c>
      <c r="C34" s="23" t="s">
        <v>44</v>
      </c>
      <c r="D34" s="23" t="s">
        <v>168</v>
      </c>
      <c r="E34" s="10">
        <v>382</v>
      </c>
      <c r="F34" s="13">
        <v>41.323999999999998</v>
      </c>
      <c r="G34" s="18">
        <v>6</v>
      </c>
      <c r="H34" s="18">
        <v>6</v>
      </c>
      <c r="I34" s="18">
        <v>6</v>
      </c>
      <c r="J34" s="18">
        <v>6</v>
      </c>
      <c r="K34" s="35">
        <v>6</v>
      </c>
      <c r="L34" s="35">
        <v>6</v>
      </c>
      <c r="M34" s="18">
        <v>14289000000</v>
      </c>
      <c r="N34" s="18">
        <v>6432400000</v>
      </c>
      <c r="O34" s="18">
        <v>10309000000</v>
      </c>
      <c r="P34" s="18">
        <f t="shared" si="2"/>
        <v>10343466666.666666</v>
      </c>
      <c r="Q34" s="42">
        <f t="shared" si="0"/>
        <v>0.28552282558510472</v>
      </c>
      <c r="R34" s="18">
        <v>17245000000</v>
      </c>
      <c r="S34" s="11">
        <v>19229000000</v>
      </c>
      <c r="T34" s="18">
        <v>14755000000</v>
      </c>
      <c r="U34" s="28">
        <f t="shared" si="3"/>
        <v>17076333333.333334</v>
      </c>
      <c r="V34" s="50">
        <f t="shared" si="1"/>
        <v>0.51137164303299498</v>
      </c>
    </row>
    <row r="35" spans="1:22" x14ac:dyDescent="0.3">
      <c r="A35" s="1"/>
      <c r="B35" s="1" t="s">
        <v>46</v>
      </c>
      <c r="C35" s="23" t="s">
        <v>47</v>
      </c>
      <c r="D35" s="28" t="s">
        <v>584</v>
      </c>
      <c r="E35" s="10">
        <v>413</v>
      </c>
      <c r="F35" s="13">
        <v>41.844999999999999</v>
      </c>
      <c r="G35" s="18">
        <v>14</v>
      </c>
      <c r="H35" s="18">
        <v>14</v>
      </c>
      <c r="I35" s="18">
        <v>14</v>
      </c>
      <c r="J35" s="18">
        <v>14</v>
      </c>
      <c r="K35" s="35">
        <v>14</v>
      </c>
      <c r="L35" s="35">
        <v>14</v>
      </c>
      <c r="M35" s="18">
        <v>59526000000</v>
      </c>
      <c r="N35" s="18">
        <v>42192000000</v>
      </c>
      <c r="O35" s="18">
        <v>50622000000</v>
      </c>
      <c r="P35" s="18">
        <f t="shared" si="2"/>
        <v>50780000000</v>
      </c>
      <c r="Q35" s="42">
        <f t="shared" si="0"/>
        <v>1.4017398180376295</v>
      </c>
      <c r="R35" s="18">
        <v>71889000000</v>
      </c>
      <c r="S35" s="11">
        <v>80224000000</v>
      </c>
      <c r="T35" s="18">
        <v>66520000000</v>
      </c>
      <c r="U35" s="28">
        <f t="shared" si="3"/>
        <v>72877666666.666672</v>
      </c>
      <c r="V35" s="50">
        <f t="shared" si="1"/>
        <v>2.1824106742515523</v>
      </c>
    </row>
    <row r="36" spans="1:22" x14ac:dyDescent="0.3">
      <c r="A36" s="1"/>
      <c r="B36" s="1" t="s">
        <v>48</v>
      </c>
      <c r="C36" s="23" t="s">
        <v>571</v>
      </c>
      <c r="D36" s="23" t="s">
        <v>169</v>
      </c>
      <c r="E36" s="10">
        <v>438</v>
      </c>
      <c r="F36" s="13">
        <v>46.235999999999997</v>
      </c>
      <c r="G36" s="18">
        <v>8</v>
      </c>
      <c r="H36" s="18">
        <v>8</v>
      </c>
      <c r="I36" s="18">
        <v>7</v>
      </c>
      <c r="J36" s="18">
        <v>9</v>
      </c>
      <c r="K36" s="35">
        <v>9</v>
      </c>
      <c r="L36" s="35">
        <v>8</v>
      </c>
      <c r="M36" s="18">
        <v>13446000000</v>
      </c>
      <c r="N36" s="18">
        <v>13844000000</v>
      </c>
      <c r="O36" s="18">
        <v>15849000000</v>
      </c>
      <c r="P36" s="18">
        <f t="shared" si="2"/>
        <v>14379666666.666666</v>
      </c>
      <c r="Q36" s="42">
        <f t="shared" ref="Q36:Q67" si="4">(P36/3622640902866.67)*100</f>
        <v>0.39693878174035246</v>
      </c>
      <c r="R36" s="18">
        <v>12978000000</v>
      </c>
      <c r="S36" s="11">
        <v>14865000000</v>
      </c>
      <c r="T36" s="18">
        <v>13458000000</v>
      </c>
      <c r="U36" s="28">
        <f t="shared" si="3"/>
        <v>13767000000</v>
      </c>
      <c r="V36" s="50">
        <f t="shared" ref="V36:V67" si="5">(U36/3339319566500)*100</f>
        <v>0.41226961738284418</v>
      </c>
    </row>
    <row r="37" spans="1:22" x14ac:dyDescent="0.3">
      <c r="A37" s="1"/>
      <c r="B37" s="1" t="s">
        <v>617</v>
      </c>
      <c r="C37" s="22" t="s">
        <v>50</v>
      </c>
      <c r="D37" s="23" t="s">
        <v>170</v>
      </c>
      <c r="E37" s="10">
        <v>632</v>
      </c>
      <c r="F37" s="13">
        <v>67.369</v>
      </c>
      <c r="G37" s="18">
        <v>5</v>
      </c>
      <c r="H37" s="18">
        <v>7</v>
      </c>
      <c r="I37" s="18">
        <v>7</v>
      </c>
      <c r="J37" s="18">
        <v>7</v>
      </c>
      <c r="K37" s="35">
        <v>7</v>
      </c>
      <c r="L37" s="35">
        <v>7</v>
      </c>
      <c r="M37" s="18">
        <v>48252000</v>
      </c>
      <c r="N37" s="18">
        <v>148440000</v>
      </c>
      <c r="O37" s="18">
        <v>153230000</v>
      </c>
      <c r="P37" s="18">
        <f t="shared" si="2"/>
        <v>116640666.66666667</v>
      </c>
      <c r="Q37" s="42">
        <f t="shared" si="4"/>
        <v>3.2197689418889553E-3</v>
      </c>
      <c r="R37" s="18">
        <v>167290000</v>
      </c>
      <c r="S37" s="11">
        <v>139510000</v>
      </c>
      <c r="T37" s="18">
        <v>223920000</v>
      </c>
      <c r="U37" s="28">
        <f t="shared" si="3"/>
        <v>176906666.66666666</v>
      </c>
      <c r="V37" s="50">
        <f t="shared" si="5"/>
        <v>5.2976860448275594E-3</v>
      </c>
    </row>
    <row r="38" spans="1:22" x14ac:dyDescent="0.3">
      <c r="A38" s="1"/>
      <c r="B38" s="1" t="s">
        <v>51</v>
      </c>
      <c r="C38" s="22" t="s">
        <v>50</v>
      </c>
      <c r="D38" s="23" t="s">
        <v>171</v>
      </c>
      <c r="E38" s="10">
        <v>456</v>
      </c>
      <c r="F38" s="13">
        <v>45.48</v>
      </c>
      <c r="G38" s="18">
        <v>10</v>
      </c>
      <c r="H38" s="18">
        <v>10</v>
      </c>
      <c r="I38" s="18">
        <v>9</v>
      </c>
      <c r="J38" s="18">
        <v>10</v>
      </c>
      <c r="K38" s="35">
        <v>10</v>
      </c>
      <c r="L38" s="35">
        <v>10</v>
      </c>
      <c r="M38" s="18">
        <v>37625000000</v>
      </c>
      <c r="N38" s="18">
        <v>32261000000</v>
      </c>
      <c r="O38" s="18">
        <v>31494000000</v>
      </c>
      <c r="P38" s="18">
        <f t="shared" si="2"/>
        <v>33793333333.333332</v>
      </c>
      <c r="Q38" s="42">
        <f t="shared" si="4"/>
        <v>0.93283696174776742</v>
      </c>
      <c r="R38" s="18">
        <v>47938000000</v>
      </c>
      <c r="S38" s="11">
        <v>46689000000</v>
      </c>
      <c r="T38" s="18">
        <v>50956000000</v>
      </c>
      <c r="U38" s="28">
        <f t="shared" si="3"/>
        <v>48527666666.666664</v>
      </c>
      <c r="V38" s="50">
        <f t="shared" si="5"/>
        <v>1.4532202055022057</v>
      </c>
    </row>
    <row r="39" spans="1:22" x14ac:dyDescent="0.3">
      <c r="A39" s="1"/>
      <c r="B39" s="1" t="s">
        <v>49</v>
      </c>
      <c r="C39" s="22" t="s">
        <v>50</v>
      </c>
      <c r="D39" s="23" t="s">
        <v>171</v>
      </c>
      <c r="E39" s="10">
        <v>319</v>
      </c>
      <c r="F39" s="13">
        <v>34.552</v>
      </c>
      <c r="G39" s="18">
        <v>17</v>
      </c>
      <c r="H39" s="18">
        <v>17</v>
      </c>
      <c r="I39" s="18">
        <v>15</v>
      </c>
      <c r="J39" s="18">
        <v>17</v>
      </c>
      <c r="K39" s="35">
        <v>17</v>
      </c>
      <c r="L39" s="35">
        <v>17</v>
      </c>
      <c r="M39" s="18">
        <v>7942100000</v>
      </c>
      <c r="N39" s="18">
        <v>6085800000</v>
      </c>
      <c r="O39" s="18">
        <v>3316400000</v>
      </c>
      <c r="P39" s="18">
        <f t="shared" si="2"/>
        <v>5781433333.333333</v>
      </c>
      <c r="Q39" s="42">
        <f t="shared" si="4"/>
        <v>0.15959167602724206</v>
      </c>
      <c r="R39" s="18">
        <v>24221000000</v>
      </c>
      <c r="S39" s="11">
        <v>23937000000</v>
      </c>
      <c r="T39" s="18">
        <v>21456000000</v>
      </c>
      <c r="U39" s="28">
        <f t="shared" si="3"/>
        <v>23204666666.666668</v>
      </c>
      <c r="V39" s="50">
        <f t="shared" si="5"/>
        <v>0.6948920642233678</v>
      </c>
    </row>
    <row r="40" spans="1:22" x14ac:dyDescent="0.3">
      <c r="A40" s="1"/>
      <c r="B40" s="1" t="s">
        <v>54</v>
      </c>
      <c r="C40" s="22" t="s">
        <v>52</v>
      </c>
      <c r="D40" s="23" t="s">
        <v>172</v>
      </c>
      <c r="E40" s="10">
        <v>429</v>
      </c>
      <c r="F40" s="13">
        <v>46.84</v>
      </c>
      <c r="G40" s="18">
        <v>8</v>
      </c>
      <c r="H40" s="18">
        <v>7</v>
      </c>
      <c r="I40" s="18">
        <v>0</v>
      </c>
      <c r="J40" s="18">
        <v>14</v>
      </c>
      <c r="K40" s="35">
        <v>13</v>
      </c>
      <c r="L40" s="35">
        <v>15</v>
      </c>
      <c r="M40" s="18">
        <v>205210000</v>
      </c>
      <c r="N40" s="18">
        <v>112070000</v>
      </c>
      <c r="O40" s="18">
        <v>0</v>
      </c>
      <c r="P40" s="18">
        <f t="shared" si="2"/>
        <v>105760000</v>
      </c>
      <c r="Q40" s="42">
        <f t="shared" si="4"/>
        <v>2.9194171554875878E-3</v>
      </c>
      <c r="R40" s="18">
        <v>9396300000</v>
      </c>
      <c r="S40" s="11">
        <v>7601200000</v>
      </c>
      <c r="T40" s="18">
        <v>12837000000</v>
      </c>
      <c r="U40" s="28">
        <f t="shared" si="3"/>
        <v>9944833333.333334</v>
      </c>
      <c r="V40" s="50">
        <f t="shared" si="5"/>
        <v>0.29781017166190804</v>
      </c>
    </row>
    <row r="41" spans="1:22" x14ac:dyDescent="0.3">
      <c r="A41" s="1"/>
      <c r="B41" s="1" t="s">
        <v>618</v>
      </c>
      <c r="C41" s="22" t="s">
        <v>52</v>
      </c>
      <c r="D41" s="23" t="s">
        <v>596</v>
      </c>
      <c r="E41" s="10">
        <v>400</v>
      </c>
      <c r="F41" s="13">
        <v>43.661000000000001</v>
      </c>
      <c r="G41" s="18">
        <v>0</v>
      </c>
      <c r="H41" s="18">
        <v>0</v>
      </c>
      <c r="I41" s="18">
        <v>0</v>
      </c>
      <c r="J41" s="18">
        <v>2</v>
      </c>
      <c r="K41" s="35">
        <v>0</v>
      </c>
      <c r="L41" s="35">
        <v>5</v>
      </c>
      <c r="M41" s="18">
        <v>0</v>
      </c>
      <c r="N41" s="18">
        <v>0</v>
      </c>
      <c r="O41" s="18">
        <v>0</v>
      </c>
      <c r="P41" s="18">
        <f t="shared" si="2"/>
        <v>0</v>
      </c>
      <c r="Q41" s="42">
        <f t="shared" si="4"/>
        <v>0</v>
      </c>
      <c r="R41" s="18">
        <v>17995000</v>
      </c>
      <c r="S41" s="11">
        <v>0</v>
      </c>
      <c r="T41" s="18">
        <v>16877000</v>
      </c>
      <c r="U41" s="28">
        <f t="shared" si="3"/>
        <v>11624000</v>
      </c>
      <c r="V41" s="50">
        <f t="shared" si="5"/>
        <v>3.4809486688880512E-4</v>
      </c>
    </row>
    <row r="42" spans="1:22" x14ac:dyDescent="0.3">
      <c r="A42" s="1"/>
      <c r="B42" s="1" t="s">
        <v>53</v>
      </c>
      <c r="C42" s="22" t="s">
        <v>52</v>
      </c>
      <c r="D42" s="23" t="s">
        <v>172</v>
      </c>
      <c r="E42" s="10">
        <v>338</v>
      </c>
      <c r="F42" s="13">
        <v>35.444000000000003</v>
      </c>
      <c r="G42" s="18">
        <v>6</v>
      </c>
      <c r="H42" s="18">
        <v>6</v>
      </c>
      <c r="I42" s="18">
        <v>6</v>
      </c>
      <c r="J42" s="18">
        <v>6</v>
      </c>
      <c r="K42" s="35">
        <v>6</v>
      </c>
      <c r="L42" s="35">
        <v>6</v>
      </c>
      <c r="M42" s="18">
        <v>13395000000</v>
      </c>
      <c r="N42" s="18">
        <v>5176000000</v>
      </c>
      <c r="O42" s="18">
        <v>7479900000</v>
      </c>
      <c r="P42" s="18">
        <f t="shared" si="2"/>
        <v>8683633333.333334</v>
      </c>
      <c r="Q42" s="42">
        <f t="shared" si="4"/>
        <v>0.23970450194116111</v>
      </c>
      <c r="R42" s="18">
        <v>14033000000</v>
      </c>
      <c r="S42" s="11">
        <v>17023000000</v>
      </c>
      <c r="T42" s="18">
        <v>12331000000</v>
      </c>
      <c r="U42" s="28">
        <f t="shared" si="3"/>
        <v>14462333333.333334</v>
      </c>
      <c r="V42" s="50">
        <f t="shared" si="5"/>
        <v>0.43309222269168934</v>
      </c>
    </row>
    <row r="43" spans="1:22" x14ac:dyDescent="0.3">
      <c r="A43" s="1"/>
      <c r="B43" s="1" t="s">
        <v>619</v>
      </c>
      <c r="C43" s="22" t="s">
        <v>4</v>
      </c>
      <c r="D43" s="23" t="s">
        <v>173</v>
      </c>
      <c r="E43" s="10">
        <v>714</v>
      </c>
      <c r="F43" s="13">
        <v>78.228999999999999</v>
      </c>
      <c r="G43" s="18">
        <v>19</v>
      </c>
      <c r="H43" s="18">
        <v>19</v>
      </c>
      <c r="I43" s="18">
        <v>18</v>
      </c>
      <c r="J43" s="18">
        <v>19</v>
      </c>
      <c r="K43" s="35">
        <v>19</v>
      </c>
      <c r="L43" s="35">
        <v>17</v>
      </c>
      <c r="M43" s="18">
        <v>1921600000</v>
      </c>
      <c r="N43" s="18">
        <v>2067000000</v>
      </c>
      <c r="O43" s="18">
        <v>1293000000</v>
      </c>
      <c r="P43" s="18">
        <f t="shared" si="2"/>
        <v>1760533333.3333333</v>
      </c>
      <c r="Q43" s="42">
        <f t="shared" si="4"/>
        <v>4.859806369271067E-2</v>
      </c>
      <c r="R43" s="18">
        <v>1845500000</v>
      </c>
      <c r="S43" s="11">
        <v>1788800000</v>
      </c>
      <c r="T43" s="18">
        <v>1697200000</v>
      </c>
      <c r="U43" s="28">
        <f t="shared" si="3"/>
        <v>1777166666.6666667</v>
      </c>
      <c r="V43" s="50">
        <f t="shared" si="5"/>
        <v>5.3219424834184008E-2</v>
      </c>
    </row>
    <row r="44" spans="1:22" x14ac:dyDescent="0.3">
      <c r="A44" s="1"/>
      <c r="B44" s="1" t="s">
        <v>55</v>
      </c>
      <c r="C44" s="22" t="s">
        <v>4</v>
      </c>
      <c r="D44" s="23" t="s">
        <v>174</v>
      </c>
      <c r="E44" s="10">
        <v>601</v>
      </c>
      <c r="F44" s="13">
        <v>67.308000000000007</v>
      </c>
      <c r="G44" s="18">
        <v>12</v>
      </c>
      <c r="H44" s="18">
        <v>9</v>
      </c>
      <c r="I44" s="18">
        <v>9</v>
      </c>
      <c r="J44" s="18">
        <v>21</v>
      </c>
      <c r="K44" s="35">
        <v>22</v>
      </c>
      <c r="L44" s="35">
        <v>21</v>
      </c>
      <c r="M44" s="18">
        <v>291120000</v>
      </c>
      <c r="N44" s="18">
        <v>167440000</v>
      </c>
      <c r="O44" s="18">
        <v>155370000</v>
      </c>
      <c r="P44" s="18">
        <f t="shared" si="2"/>
        <v>204643333.33333334</v>
      </c>
      <c r="Q44" s="42">
        <f t="shared" si="4"/>
        <v>5.6490096264135616E-3</v>
      </c>
      <c r="R44" s="18">
        <v>6032500000</v>
      </c>
      <c r="S44" s="11">
        <v>8132500000</v>
      </c>
      <c r="T44" s="18">
        <v>4562500000</v>
      </c>
      <c r="U44" s="28">
        <f t="shared" si="3"/>
        <v>6242500000</v>
      </c>
      <c r="V44" s="50">
        <f t="shared" si="5"/>
        <v>0.18693928136212715</v>
      </c>
    </row>
    <row r="45" spans="1:22" x14ac:dyDescent="0.3">
      <c r="A45" s="1"/>
      <c r="B45" s="1" t="s">
        <v>56</v>
      </c>
      <c r="C45" s="23" t="s">
        <v>5</v>
      </c>
      <c r="D45" s="23" t="s">
        <v>175</v>
      </c>
      <c r="E45" s="10">
        <v>233</v>
      </c>
      <c r="F45" s="13">
        <v>24.838999999999999</v>
      </c>
      <c r="G45" s="18">
        <v>2</v>
      </c>
      <c r="H45" s="18">
        <v>2</v>
      </c>
      <c r="I45" s="18">
        <v>2</v>
      </c>
      <c r="J45" s="18">
        <v>2</v>
      </c>
      <c r="K45" s="35">
        <v>2</v>
      </c>
      <c r="L45" s="35">
        <v>2</v>
      </c>
      <c r="M45" s="18">
        <v>275090000</v>
      </c>
      <c r="N45" s="18">
        <v>91275000</v>
      </c>
      <c r="O45" s="18">
        <v>75678000</v>
      </c>
      <c r="P45" s="18">
        <f t="shared" si="2"/>
        <v>147347666.66666666</v>
      </c>
      <c r="Q45" s="42">
        <f t="shared" si="4"/>
        <v>4.0674102296495195E-3</v>
      </c>
      <c r="R45" s="18">
        <v>370990000</v>
      </c>
      <c r="S45" s="11">
        <v>482720000</v>
      </c>
      <c r="T45" s="18">
        <v>331570000</v>
      </c>
      <c r="U45" s="28">
        <f t="shared" si="3"/>
        <v>395093333.33333331</v>
      </c>
      <c r="V45" s="50">
        <f t="shared" si="5"/>
        <v>1.1831552071173519E-2</v>
      </c>
    </row>
    <row r="46" spans="1:22" x14ac:dyDescent="0.3">
      <c r="A46" s="1"/>
      <c r="B46" s="1" t="s">
        <v>620</v>
      </c>
      <c r="C46" s="22" t="s">
        <v>572</v>
      </c>
      <c r="D46" s="28" t="s">
        <v>176</v>
      </c>
      <c r="E46" s="10">
        <v>560</v>
      </c>
      <c r="F46" s="13">
        <v>60.529000000000003</v>
      </c>
      <c r="G46" s="18">
        <v>16</v>
      </c>
      <c r="H46" s="18">
        <v>17</v>
      </c>
      <c r="I46" s="18">
        <v>15</v>
      </c>
      <c r="J46" s="18">
        <v>15</v>
      </c>
      <c r="K46" s="35">
        <v>15</v>
      </c>
      <c r="L46" s="35">
        <v>15</v>
      </c>
      <c r="M46" s="18">
        <v>9175600000</v>
      </c>
      <c r="N46" s="18">
        <v>20683000000</v>
      </c>
      <c r="O46" s="18">
        <v>15064000000</v>
      </c>
      <c r="P46" s="18">
        <f t="shared" si="2"/>
        <v>14974200000</v>
      </c>
      <c r="Q46" s="42">
        <f t="shared" si="4"/>
        <v>0.41335038171049765</v>
      </c>
      <c r="R46" s="18">
        <v>4180700000</v>
      </c>
      <c r="S46" s="11">
        <v>4568700000</v>
      </c>
      <c r="T46" s="18">
        <v>3883700000</v>
      </c>
      <c r="U46" s="28">
        <f t="shared" si="3"/>
        <v>4211033333.3333335</v>
      </c>
      <c r="V46" s="50">
        <f t="shared" si="5"/>
        <v>0.12610453265923849</v>
      </c>
    </row>
    <row r="47" spans="1:22" x14ac:dyDescent="0.3">
      <c r="A47" s="1"/>
      <c r="B47" s="1" t="s">
        <v>177</v>
      </c>
      <c r="C47" s="22" t="s">
        <v>573</v>
      </c>
      <c r="D47" s="28" t="s">
        <v>176</v>
      </c>
      <c r="E47" s="10">
        <v>543</v>
      </c>
      <c r="F47" s="13">
        <v>59.164999999999999</v>
      </c>
      <c r="G47" s="18">
        <v>20</v>
      </c>
      <c r="H47" s="18">
        <v>20</v>
      </c>
      <c r="I47" s="18">
        <v>20</v>
      </c>
      <c r="J47" s="18">
        <v>20</v>
      </c>
      <c r="K47" s="35">
        <v>18</v>
      </c>
      <c r="L47" s="35">
        <v>20</v>
      </c>
      <c r="M47" s="18">
        <v>3824000000</v>
      </c>
      <c r="N47" s="18">
        <v>4649700000</v>
      </c>
      <c r="O47" s="18">
        <v>7157700000</v>
      </c>
      <c r="P47" s="18">
        <f t="shared" si="2"/>
        <v>5210466666.666667</v>
      </c>
      <c r="Q47" s="42">
        <f t="shared" si="4"/>
        <v>0.14383061436046607</v>
      </c>
      <c r="R47" s="18">
        <v>2668400000</v>
      </c>
      <c r="S47" s="11">
        <v>1415200000</v>
      </c>
      <c r="T47" s="18">
        <v>3983800000</v>
      </c>
      <c r="U47" s="28">
        <f t="shared" si="3"/>
        <v>2689133333.3333335</v>
      </c>
      <c r="V47" s="50">
        <f t="shared" si="5"/>
        <v>8.0529379706892265E-2</v>
      </c>
    </row>
    <row r="48" spans="1:22" x14ac:dyDescent="0.3">
      <c r="A48" s="1"/>
      <c r="B48" s="1" t="s">
        <v>57</v>
      </c>
      <c r="C48" s="22" t="s">
        <v>58</v>
      </c>
      <c r="D48" s="28" t="s">
        <v>176</v>
      </c>
      <c r="E48" s="10">
        <v>470</v>
      </c>
      <c r="F48" s="13">
        <v>51.569000000000003</v>
      </c>
      <c r="G48" s="18">
        <v>18</v>
      </c>
      <c r="H48" s="18">
        <v>18</v>
      </c>
      <c r="I48" s="18">
        <v>18</v>
      </c>
      <c r="J48" s="18">
        <v>16</v>
      </c>
      <c r="K48" s="35">
        <v>17</v>
      </c>
      <c r="L48" s="35">
        <v>18</v>
      </c>
      <c r="M48" s="18">
        <v>6639900000</v>
      </c>
      <c r="N48" s="18">
        <v>9314200000</v>
      </c>
      <c r="O48" s="18">
        <v>11193000000</v>
      </c>
      <c r="P48" s="18">
        <f t="shared" si="2"/>
        <v>9049033333.333334</v>
      </c>
      <c r="Q48" s="42">
        <f t="shared" si="4"/>
        <v>0.24979106613003374</v>
      </c>
      <c r="R48" s="18">
        <v>7705900000</v>
      </c>
      <c r="S48" s="11">
        <v>6777700000</v>
      </c>
      <c r="T48" s="18">
        <v>7308700000</v>
      </c>
      <c r="U48" s="28">
        <f t="shared" si="3"/>
        <v>7264100000</v>
      </c>
      <c r="V48" s="50">
        <f t="shared" si="5"/>
        <v>0.21753234020706896</v>
      </c>
    </row>
    <row r="49" spans="1:22" x14ac:dyDescent="0.3">
      <c r="A49" s="1"/>
      <c r="B49" s="1" t="s">
        <v>178</v>
      </c>
      <c r="C49" s="22" t="s">
        <v>58</v>
      </c>
      <c r="D49" s="28" t="s">
        <v>176</v>
      </c>
      <c r="E49" s="10">
        <v>435</v>
      </c>
      <c r="F49" s="13">
        <v>47.731000000000002</v>
      </c>
      <c r="G49" s="18">
        <v>18</v>
      </c>
      <c r="H49" s="18">
        <v>20</v>
      </c>
      <c r="I49" s="18">
        <v>19</v>
      </c>
      <c r="J49" s="18">
        <v>15</v>
      </c>
      <c r="K49" s="35">
        <v>15</v>
      </c>
      <c r="L49" s="35">
        <v>15</v>
      </c>
      <c r="M49" s="18">
        <v>73315000000</v>
      </c>
      <c r="N49" s="18">
        <v>144960000000</v>
      </c>
      <c r="O49" s="18">
        <v>147050000000</v>
      </c>
      <c r="P49" s="18">
        <f t="shared" si="2"/>
        <v>121775000000</v>
      </c>
      <c r="Q49" s="42">
        <f t="shared" si="4"/>
        <v>3.361497958675312</v>
      </c>
      <c r="R49" s="18">
        <v>27725000000</v>
      </c>
      <c r="S49" s="11">
        <v>29472000000</v>
      </c>
      <c r="T49" s="18">
        <v>26768000000</v>
      </c>
      <c r="U49" s="28">
        <f t="shared" si="3"/>
        <v>27988333333.333332</v>
      </c>
      <c r="V49" s="50">
        <f t="shared" si="5"/>
        <v>0.83814480093824617</v>
      </c>
    </row>
    <row r="50" spans="1:22" x14ac:dyDescent="0.3">
      <c r="A50" s="1"/>
      <c r="B50" s="1" t="s">
        <v>179</v>
      </c>
      <c r="C50" s="22" t="s">
        <v>59</v>
      </c>
      <c r="D50" s="23" t="s">
        <v>180</v>
      </c>
      <c r="E50" s="10">
        <v>825</v>
      </c>
      <c r="F50" s="13">
        <v>89.376999999999995</v>
      </c>
      <c r="G50" s="18">
        <v>13</v>
      </c>
      <c r="H50" s="18">
        <v>13</v>
      </c>
      <c r="I50" s="18">
        <v>13</v>
      </c>
      <c r="J50" s="18">
        <v>13</v>
      </c>
      <c r="K50" s="35">
        <v>12</v>
      </c>
      <c r="L50" s="35">
        <v>13</v>
      </c>
      <c r="M50" s="18">
        <v>18578000000</v>
      </c>
      <c r="N50" s="18">
        <v>37664000000</v>
      </c>
      <c r="O50" s="18">
        <v>41132000000</v>
      </c>
      <c r="P50" s="18">
        <f t="shared" si="2"/>
        <v>32458000000</v>
      </c>
      <c r="Q50" s="42">
        <f t="shared" si="4"/>
        <v>0.8959761916869905</v>
      </c>
      <c r="R50" s="18">
        <v>8766300000</v>
      </c>
      <c r="S50" s="11">
        <v>10270000000</v>
      </c>
      <c r="T50" s="18">
        <v>10110000000</v>
      </c>
      <c r="U50" s="28">
        <f t="shared" si="3"/>
        <v>9715433333.333334</v>
      </c>
      <c r="V50" s="50">
        <f t="shared" si="5"/>
        <v>0.29094050868321814</v>
      </c>
    </row>
    <row r="51" spans="1:22" x14ac:dyDescent="0.3">
      <c r="A51" s="1"/>
      <c r="B51" s="1" t="s">
        <v>60</v>
      </c>
      <c r="C51" s="22" t="s">
        <v>6</v>
      </c>
      <c r="D51" s="23" t="s">
        <v>181</v>
      </c>
      <c r="E51" s="10">
        <v>436</v>
      </c>
      <c r="F51" s="13">
        <v>48.033999999999999</v>
      </c>
      <c r="G51" s="18">
        <v>8</v>
      </c>
      <c r="H51" s="18">
        <v>8</v>
      </c>
      <c r="I51" s="18">
        <v>8</v>
      </c>
      <c r="J51" s="18">
        <v>8</v>
      </c>
      <c r="K51" s="35">
        <v>7</v>
      </c>
      <c r="L51" s="35">
        <v>8</v>
      </c>
      <c r="M51" s="18">
        <v>647170000</v>
      </c>
      <c r="N51" s="18">
        <v>1772600000</v>
      </c>
      <c r="O51" s="18">
        <v>1589400000</v>
      </c>
      <c r="P51" s="18">
        <f t="shared" si="2"/>
        <v>1336390000</v>
      </c>
      <c r="Q51" s="42">
        <f t="shared" si="4"/>
        <v>3.6889938468438514E-2</v>
      </c>
      <c r="R51" s="18">
        <v>446090000</v>
      </c>
      <c r="S51" s="11">
        <v>525400000</v>
      </c>
      <c r="T51" s="18">
        <v>460370000</v>
      </c>
      <c r="U51" s="28">
        <f t="shared" si="3"/>
        <v>477286666.66666669</v>
      </c>
      <c r="V51" s="50">
        <f t="shared" si="5"/>
        <v>1.4292931753366727E-2</v>
      </c>
    </row>
    <row r="52" spans="1:22" x14ac:dyDescent="0.3">
      <c r="A52" s="1"/>
      <c r="B52" s="1" t="s">
        <v>621</v>
      </c>
      <c r="C52" s="22" t="s">
        <v>59</v>
      </c>
      <c r="D52" s="23" t="s">
        <v>182</v>
      </c>
      <c r="E52" s="10">
        <v>352</v>
      </c>
      <c r="F52" s="13">
        <v>37.820999999999998</v>
      </c>
      <c r="G52" s="18">
        <v>3</v>
      </c>
      <c r="H52" s="18">
        <v>4</v>
      </c>
      <c r="I52" s="18">
        <v>4</v>
      </c>
      <c r="J52" s="18">
        <v>2</v>
      </c>
      <c r="K52" s="35">
        <v>1</v>
      </c>
      <c r="L52" s="35">
        <v>1</v>
      </c>
      <c r="M52" s="18">
        <v>338270000</v>
      </c>
      <c r="N52" s="18">
        <v>248580000</v>
      </c>
      <c r="O52" s="18">
        <v>604120000</v>
      </c>
      <c r="P52" s="18">
        <f t="shared" si="2"/>
        <v>396990000</v>
      </c>
      <c r="Q52" s="42">
        <f t="shared" si="4"/>
        <v>1.0958579959881028E-2</v>
      </c>
      <c r="R52" s="18">
        <v>43341000</v>
      </c>
      <c r="S52" s="11">
        <v>55929000</v>
      </c>
      <c r="T52" s="18">
        <v>58572000</v>
      </c>
      <c r="U52" s="28">
        <f t="shared" si="3"/>
        <v>52614000</v>
      </c>
      <c r="V52" s="50">
        <f t="shared" si="5"/>
        <v>1.5755904444672742E-3</v>
      </c>
    </row>
    <row r="53" spans="1:22" x14ac:dyDescent="0.3">
      <c r="A53" s="1"/>
      <c r="B53" s="1" t="s">
        <v>622</v>
      </c>
      <c r="C53" s="22" t="s">
        <v>61</v>
      </c>
      <c r="D53" s="23" t="s">
        <v>183</v>
      </c>
      <c r="E53" s="10">
        <v>539</v>
      </c>
      <c r="F53" s="13">
        <v>60.472999999999999</v>
      </c>
      <c r="G53" s="18">
        <v>25</v>
      </c>
      <c r="H53" s="18">
        <v>24</v>
      </c>
      <c r="I53" s="18">
        <v>25</v>
      </c>
      <c r="J53" s="18">
        <v>23</v>
      </c>
      <c r="K53" s="35">
        <v>23</v>
      </c>
      <c r="L53" s="35">
        <v>24</v>
      </c>
      <c r="M53" s="18">
        <v>20596000000</v>
      </c>
      <c r="N53" s="18">
        <v>34334000000</v>
      </c>
      <c r="O53" s="18">
        <v>35896000000</v>
      </c>
      <c r="P53" s="18">
        <f t="shared" si="2"/>
        <v>30275333333.333332</v>
      </c>
      <c r="Q53" s="42">
        <f t="shared" si="4"/>
        <v>0.83572548715429784</v>
      </c>
      <c r="R53" s="18">
        <v>11340000000</v>
      </c>
      <c r="S53" s="11">
        <v>11618000000</v>
      </c>
      <c r="T53" s="18">
        <v>10484000000</v>
      </c>
      <c r="U53" s="28">
        <f t="shared" si="3"/>
        <v>11147333333.333334</v>
      </c>
      <c r="V53" s="50">
        <f t="shared" si="5"/>
        <v>0.33382050179213762</v>
      </c>
    </row>
    <row r="54" spans="1:22" x14ac:dyDescent="0.3">
      <c r="A54" s="1"/>
      <c r="B54" s="1" t="s">
        <v>62</v>
      </c>
      <c r="C54" s="22" t="s">
        <v>63</v>
      </c>
      <c r="D54" s="28" t="s">
        <v>184</v>
      </c>
      <c r="E54" s="10">
        <v>486</v>
      </c>
      <c r="F54" s="13">
        <v>51.334000000000003</v>
      </c>
      <c r="G54" s="18">
        <v>15</v>
      </c>
      <c r="H54" s="18">
        <v>15</v>
      </c>
      <c r="I54" s="18">
        <v>14</v>
      </c>
      <c r="J54" s="18">
        <v>16</v>
      </c>
      <c r="K54" s="35">
        <v>15</v>
      </c>
      <c r="L54" s="35">
        <v>14</v>
      </c>
      <c r="M54" s="18">
        <v>212730000000</v>
      </c>
      <c r="N54" s="18">
        <v>162470000000</v>
      </c>
      <c r="O54" s="18">
        <v>125470000000</v>
      </c>
      <c r="P54" s="18">
        <f t="shared" si="2"/>
        <v>166890000000</v>
      </c>
      <c r="Q54" s="42">
        <f t="shared" si="4"/>
        <v>4.6068601463627417</v>
      </c>
      <c r="R54" s="18">
        <v>181810000000</v>
      </c>
      <c r="S54" s="11">
        <v>193190000000</v>
      </c>
      <c r="T54" s="18">
        <v>168010000000</v>
      </c>
      <c r="U54" s="28">
        <f t="shared" si="3"/>
        <v>181003333333.33334</v>
      </c>
      <c r="V54" s="50">
        <f t="shared" si="5"/>
        <v>5.4203657280709479</v>
      </c>
    </row>
    <row r="55" spans="1:22" x14ac:dyDescent="0.3">
      <c r="A55" s="1"/>
      <c r="B55" s="1" t="s">
        <v>185</v>
      </c>
      <c r="C55" s="22" t="s">
        <v>574</v>
      </c>
      <c r="D55" s="28" t="s">
        <v>186</v>
      </c>
      <c r="E55" s="10">
        <v>522</v>
      </c>
      <c r="F55" s="13">
        <v>54.707999999999998</v>
      </c>
      <c r="G55" s="18">
        <v>10</v>
      </c>
      <c r="H55" s="18">
        <v>10</v>
      </c>
      <c r="I55" s="18">
        <v>10</v>
      </c>
      <c r="J55" s="18">
        <v>10</v>
      </c>
      <c r="K55" s="35">
        <v>10</v>
      </c>
      <c r="L55" s="35">
        <v>10</v>
      </c>
      <c r="M55" s="18">
        <v>4572400000</v>
      </c>
      <c r="N55" s="18">
        <v>8710400000</v>
      </c>
      <c r="O55" s="18">
        <v>5377200000</v>
      </c>
      <c r="P55" s="18">
        <f t="shared" si="2"/>
        <v>6220000000</v>
      </c>
      <c r="Q55" s="42">
        <f t="shared" si="4"/>
        <v>0.17169794541540087</v>
      </c>
      <c r="R55" s="18">
        <v>7080700000</v>
      </c>
      <c r="S55" s="11">
        <v>8213000000</v>
      </c>
      <c r="T55" s="18">
        <v>7280300000</v>
      </c>
      <c r="U55" s="28">
        <f t="shared" si="3"/>
        <v>7524666666.666667</v>
      </c>
      <c r="V55" s="50">
        <f t="shared" si="5"/>
        <v>0.22533532705746409</v>
      </c>
    </row>
    <row r="56" spans="1:22" x14ac:dyDescent="0.3">
      <c r="A56" s="1"/>
      <c r="B56" s="1" t="s">
        <v>187</v>
      </c>
      <c r="C56" s="22" t="s">
        <v>64</v>
      </c>
      <c r="D56" s="28" t="s">
        <v>188</v>
      </c>
      <c r="E56" s="10">
        <v>465</v>
      </c>
      <c r="F56" s="13">
        <v>51.298000000000002</v>
      </c>
      <c r="G56" s="18">
        <v>20</v>
      </c>
      <c r="H56" s="18">
        <v>18</v>
      </c>
      <c r="I56" s="18">
        <v>17</v>
      </c>
      <c r="J56" s="18">
        <v>17</v>
      </c>
      <c r="K56" s="35">
        <v>20</v>
      </c>
      <c r="L56" s="35">
        <v>19</v>
      </c>
      <c r="M56" s="18">
        <v>94747000000</v>
      </c>
      <c r="N56" s="18">
        <v>113390000000</v>
      </c>
      <c r="O56" s="18">
        <v>72523000000</v>
      </c>
      <c r="P56" s="18">
        <f t="shared" si="2"/>
        <v>93553333333.333328</v>
      </c>
      <c r="Q56" s="42">
        <f t="shared" si="4"/>
        <v>2.5824622379574707</v>
      </c>
      <c r="R56" s="18">
        <v>100500000000</v>
      </c>
      <c r="S56" s="11">
        <v>99196000000</v>
      </c>
      <c r="T56" s="18">
        <v>99880000000</v>
      </c>
      <c r="U56" s="28">
        <f t="shared" si="3"/>
        <v>99858666666.666672</v>
      </c>
      <c r="V56" s="50">
        <f t="shared" si="5"/>
        <v>2.9903896490904076</v>
      </c>
    </row>
    <row r="57" spans="1:22" x14ac:dyDescent="0.3">
      <c r="A57" s="1"/>
      <c r="B57" s="1" t="s">
        <v>65</v>
      </c>
      <c r="C57" s="22" t="s">
        <v>575</v>
      </c>
      <c r="D57" s="28" t="s">
        <v>189</v>
      </c>
      <c r="E57" s="10">
        <v>1028</v>
      </c>
      <c r="F57" s="13">
        <v>114.12</v>
      </c>
      <c r="G57" s="18">
        <v>22</v>
      </c>
      <c r="H57" s="18">
        <v>22</v>
      </c>
      <c r="I57" s="18">
        <v>17</v>
      </c>
      <c r="J57" s="18">
        <v>19</v>
      </c>
      <c r="K57" s="35">
        <v>24</v>
      </c>
      <c r="L57" s="35">
        <v>23</v>
      </c>
      <c r="M57" s="18">
        <v>976730000</v>
      </c>
      <c r="N57" s="18">
        <v>2309800000</v>
      </c>
      <c r="O57" s="18">
        <v>685470000</v>
      </c>
      <c r="P57" s="18">
        <f t="shared" si="2"/>
        <v>1324000000</v>
      </c>
      <c r="Q57" s="42">
        <f t="shared" si="4"/>
        <v>3.6547922786172145E-2</v>
      </c>
      <c r="R57" s="18">
        <v>1861200000</v>
      </c>
      <c r="S57" s="11">
        <v>2293500000</v>
      </c>
      <c r="T57" s="18">
        <v>1728700000</v>
      </c>
      <c r="U57" s="28">
        <f t="shared" si="3"/>
        <v>1961133333.3333333</v>
      </c>
      <c r="V57" s="50">
        <f t="shared" si="5"/>
        <v>5.8728531195618147E-2</v>
      </c>
    </row>
    <row r="58" spans="1:22" x14ac:dyDescent="0.3">
      <c r="A58" s="1"/>
      <c r="B58" s="1" t="s">
        <v>67</v>
      </c>
      <c r="C58" s="22" t="s">
        <v>66</v>
      </c>
      <c r="D58" s="28" t="s">
        <v>189</v>
      </c>
      <c r="E58" s="10">
        <v>987</v>
      </c>
      <c r="F58" s="13">
        <v>108.42</v>
      </c>
      <c r="G58" s="18">
        <v>27</v>
      </c>
      <c r="H58" s="18">
        <v>29</v>
      </c>
      <c r="I58" s="18">
        <v>26</v>
      </c>
      <c r="J58" s="18">
        <v>27</v>
      </c>
      <c r="K58" s="35">
        <v>27</v>
      </c>
      <c r="L58" s="35">
        <v>28</v>
      </c>
      <c r="M58" s="18">
        <v>14590000000</v>
      </c>
      <c r="N58" s="18">
        <v>33371000000</v>
      </c>
      <c r="O58" s="18">
        <v>26472000000</v>
      </c>
      <c r="P58" s="18">
        <f t="shared" si="2"/>
        <v>24811000000</v>
      </c>
      <c r="Q58" s="42">
        <f t="shared" si="4"/>
        <v>0.68488709384268665</v>
      </c>
      <c r="R58" s="18">
        <v>17713000000</v>
      </c>
      <c r="S58" s="11">
        <v>18630000000</v>
      </c>
      <c r="T58" s="18">
        <v>14827000000</v>
      </c>
      <c r="U58" s="28">
        <f t="shared" si="3"/>
        <v>17056666666.666666</v>
      </c>
      <c r="V58" s="50">
        <f t="shared" si="5"/>
        <v>0.51078270069683862</v>
      </c>
    </row>
    <row r="59" spans="1:22" x14ac:dyDescent="0.3">
      <c r="A59" s="1"/>
      <c r="B59" s="1" t="s">
        <v>68</v>
      </c>
      <c r="C59" s="22" t="s">
        <v>3</v>
      </c>
      <c r="D59" s="28" t="s">
        <v>597</v>
      </c>
      <c r="E59" s="10">
        <v>971</v>
      </c>
      <c r="F59" s="13">
        <v>106.93</v>
      </c>
      <c r="G59" s="18">
        <v>0</v>
      </c>
      <c r="H59" s="18">
        <v>0</v>
      </c>
      <c r="I59" s="18">
        <v>0</v>
      </c>
      <c r="J59" s="18">
        <v>2</v>
      </c>
      <c r="K59" s="35">
        <v>3</v>
      </c>
      <c r="L59" s="35">
        <v>2</v>
      </c>
      <c r="M59" s="18">
        <v>0</v>
      </c>
      <c r="N59" s="18">
        <v>0</v>
      </c>
      <c r="O59" s="18">
        <v>0</v>
      </c>
      <c r="P59" s="18">
        <f t="shared" si="2"/>
        <v>0</v>
      </c>
      <c r="Q59" s="42">
        <f t="shared" si="4"/>
        <v>0</v>
      </c>
      <c r="R59" s="18">
        <v>11189000</v>
      </c>
      <c r="S59" s="11">
        <v>15337000</v>
      </c>
      <c r="T59" s="18">
        <v>12479000</v>
      </c>
      <c r="U59" s="28">
        <f t="shared" si="3"/>
        <v>13001666.666666666</v>
      </c>
      <c r="V59" s="50">
        <f t="shared" si="5"/>
        <v>3.8935077664022268E-4</v>
      </c>
    </row>
    <row r="60" spans="1:22" x14ac:dyDescent="0.3">
      <c r="A60" s="1"/>
      <c r="B60" s="1" t="s">
        <v>69</v>
      </c>
      <c r="C60" s="22" t="s">
        <v>66</v>
      </c>
      <c r="D60" s="28" t="s">
        <v>190</v>
      </c>
      <c r="E60" s="10">
        <v>742</v>
      </c>
      <c r="F60" s="13">
        <v>83.536000000000001</v>
      </c>
      <c r="G60" s="18">
        <v>14</v>
      </c>
      <c r="H60" s="18">
        <v>19</v>
      </c>
      <c r="I60" s="18">
        <v>1</v>
      </c>
      <c r="J60" s="18">
        <v>15</v>
      </c>
      <c r="K60" s="35">
        <v>11</v>
      </c>
      <c r="L60" s="35">
        <v>12</v>
      </c>
      <c r="M60" s="18">
        <v>521670000</v>
      </c>
      <c r="N60" s="18">
        <v>3142900000</v>
      </c>
      <c r="O60" s="18">
        <v>9164900</v>
      </c>
      <c r="P60" s="18">
        <f t="shared" si="2"/>
        <v>1224578300</v>
      </c>
      <c r="Q60" s="42">
        <f t="shared" si="4"/>
        <v>3.3803469149563406E-2</v>
      </c>
      <c r="R60" s="18">
        <v>484610000</v>
      </c>
      <c r="S60" s="11">
        <v>325660000</v>
      </c>
      <c r="T60" s="18">
        <v>624580000</v>
      </c>
      <c r="U60" s="28">
        <f t="shared" si="3"/>
        <v>478283333.33333331</v>
      </c>
      <c r="V60" s="50">
        <f t="shared" si="5"/>
        <v>1.4322778153114306E-2</v>
      </c>
    </row>
    <row r="61" spans="1:22" x14ac:dyDescent="0.3">
      <c r="A61" s="1"/>
      <c r="B61" s="1" t="s">
        <v>71</v>
      </c>
      <c r="C61" s="22" t="s">
        <v>70</v>
      </c>
      <c r="D61" s="23" t="s">
        <v>191</v>
      </c>
      <c r="E61" s="10">
        <v>638</v>
      </c>
      <c r="F61" s="13">
        <v>70.337999999999994</v>
      </c>
      <c r="G61" s="18">
        <v>10</v>
      </c>
      <c r="H61" s="18">
        <v>10</v>
      </c>
      <c r="I61" s="18">
        <v>10</v>
      </c>
      <c r="J61" s="18">
        <v>12</v>
      </c>
      <c r="K61" s="35">
        <v>13</v>
      </c>
      <c r="L61" s="35">
        <v>12</v>
      </c>
      <c r="M61" s="18">
        <v>784380000</v>
      </c>
      <c r="N61" s="18">
        <v>1419600000</v>
      </c>
      <c r="O61" s="18">
        <v>2074500000</v>
      </c>
      <c r="P61" s="18">
        <f t="shared" si="2"/>
        <v>1426160000</v>
      </c>
      <c r="Q61" s="42">
        <f t="shared" si="4"/>
        <v>3.9367964925020593E-2</v>
      </c>
      <c r="R61" s="18">
        <v>18731000000</v>
      </c>
      <c r="S61" s="11">
        <v>20161000000</v>
      </c>
      <c r="T61" s="18">
        <v>19107000000</v>
      </c>
      <c r="U61" s="28">
        <f t="shared" si="3"/>
        <v>19333000000</v>
      </c>
      <c r="V61" s="50">
        <f t="shared" si="5"/>
        <v>0.57895028058854692</v>
      </c>
    </row>
    <row r="62" spans="1:22" x14ac:dyDescent="0.3">
      <c r="A62" s="1"/>
      <c r="B62" s="1" t="s">
        <v>588</v>
      </c>
      <c r="C62" s="22" t="s">
        <v>70</v>
      </c>
      <c r="D62" s="23" t="s">
        <v>587</v>
      </c>
      <c r="E62" s="10">
        <v>537</v>
      </c>
      <c r="F62" s="13">
        <v>58.889000000000003</v>
      </c>
      <c r="G62" s="18">
        <v>0</v>
      </c>
      <c r="H62" s="18">
        <v>0</v>
      </c>
      <c r="I62" s="18">
        <v>0</v>
      </c>
      <c r="J62" s="18">
        <v>16</v>
      </c>
      <c r="K62" s="35">
        <v>15</v>
      </c>
      <c r="L62" s="35">
        <v>16</v>
      </c>
      <c r="M62" s="18">
        <v>0</v>
      </c>
      <c r="N62" s="18">
        <v>0</v>
      </c>
      <c r="O62" s="18">
        <v>0</v>
      </c>
      <c r="P62" s="18">
        <f t="shared" si="2"/>
        <v>0</v>
      </c>
      <c r="Q62" s="42">
        <f t="shared" si="4"/>
        <v>0</v>
      </c>
      <c r="R62" s="18">
        <v>7356200000</v>
      </c>
      <c r="S62" s="11">
        <v>8113200000</v>
      </c>
      <c r="T62" s="18">
        <v>6062600000</v>
      </c>
      <c r="U62" s="28">
        <f t="shared" si="3"/>
        <v>7177333333.333333</v>
      </c>
      <c r="V62" s="50">
        <f t="shared" si="5"/>
        <v>0.21493400647653568</v>
      </c>
    </row>
    <row r="63" spans="1:22" x14ac:dyDescent="0.3">
      <c r="A63" s="1"/>
      <c r="B63" s="1" t="s">
        <v>623</v>
      </c>
      <c r="C63" s="22" t="s">
        <v>70</v>
      </c>
      <c r="D63" s="23" t="s">
        <v>192</v>
      </c>
      <c r="E63" s="10">
        <v>522</v>
      </c>
      <c r="F63" s="13">
        <v>58.472999999999999</v>
      </c>
      <c r="G63" s="18">
        <v>6</v>
      </c>
      <c r="H63" s="18">
        <v>6</v>
      </c>
      <c r="I63" s="18">
        <v>6</v>
      </c>
      <c r="J63" s="18">
        <v>6</v>
      </c>
      <c r="K63" s="35">
        <v>6</v>
      </c>
      <c r="L63" s="35">
        <v>5</v>
      </c>
      <c r="M63" s="18">
        <v>179000000</v>
      </c>
      <c r="N63" s="18">
        <v>277620000</v>
      </c>
      <c r="O63" s="18">
        <v>274660000</v>
      </c>
      <c r="P63" s="18">
        <f t="shared" si="2"/>
        <v>243760000</v>
      </c>
      <c r="Q63" s="42">
        <f t="shared" si="4"/>
        <v>6.7287927933212402E-3</v>
      </c>
      <c r="R63" s="18">
        <v>111500000</v>
      </c>
      <c r="S63" s="11">
        <v>134110000</v>
      </c>
      <c r="T63" s="18">
        <v>100130000</v>
      </c>
      <c r="U63" s="28">
        <f t="shared" si="3"/>
        <v>115246666.66666667</v>
      </c>
      <c r="V63" s="50">
        <f t="shared" si="5"/>
        <v>3.4512020898754153E-3</v>
      </c>
    </row>
    <row r="64" spans="1:22" x14ac:dyDescent="0.3">
      <c r="A64" s="1"/>
      <c r="B64" s="1" t="s">
        <v>72</v>
      </c>
      <c r="C64" s="22" t="s">
        <v>73</v>
      </c>
      <c r="D64" s="23" t="s">
        <v>193</v>
      </c>
      <c r="E64" s="10">
        <v>1011</v>
      </c>
      <c r="F64" s="13">
        <v>109.87</v>
      </c>
      <c r="G64" s="18">
        <v>38</v>
      </c>
      <c r="H64" s="18">
        <v>39</v>
      </c>
      <c r="I64" s="18">
        <v>38</v>
      </c>
      <c r="J64" s="18">
        <v>31</v>
      </c>
      <c r="K64" s="35">
        <v>31</v>
      </c>
      <c r="L64" s="35">
        <v>30</v>
      </c>
      <c r="M64" s="18">
        <v>91268000000</v>
      </c>
      <c r="N64" s="18">
        <v>196040000000</v>
      </c>
      <c r="O64" s="18">
        <v>192750000000</v>
      </c>
      <c r="P64" s="18">
        <f t="shared" si="2"/>
        <v>160019333333.33334</v>
      </c>
      <c r="Q64" s="42">
        <f t="shared" si="4"/>
        <v>4.4172010868288591</v>
      </c>
      <c r="R64" s="18">
        <v>18468000000</v>
      </c>
      <c r="S64" s="11">
        <v>15670000000</v>
      </c>
      <c r="T64" s="18">
        <v>18240000000</v>
      </c>
      <c r="U64" s="28">
        <f t="shared" si="3"/>
        <v>17459333333.333332</v>
      </c>
      <c r="V64" s="50">
        <f t="shared" si="5"/>
        <v>0.52284104547779975</v>
      </c>
    </row>
    <row r="65" spans="1:22" x14ac:dyDescent="0.3">
      <c r="A65" s="1"/>
      <c r="B65" s="1" t="s">
        <v>74</v>
      </c>
      <c r="C65" s="22" t="s">
        <v>73</v>
      </c>
      <c r="D65" s="23" t="s">
        <v>194</v>
      </c>
      <c r="E65" s="10">
        <v>620</v>
      </c>
      <c r="F65" s="13">
        <v>68.63</v>
      </c>
      <c r="G65" s="18">
        <v>14</v>
      </c>
      <c r="H65" s="18">
        <v>17</v>
      </c>
      <c r="I65" s="18">
        <v>18</v>
      </c>
      <c r="J65" s="18">
        <v>6</v>
      </c>
      <c r="K65" s="35">
        <v>8</v>
      </c>
      <c r="L65" s="35">
        <v>7</v>
      </c>
      <c r="M65" s="18">
        <v>3545800000</v>
      </c>
      <c r="N65" s="18">
        <v>4385800000</v>
      </c>
      <c r="O65" s="18">
        <v>6102300000</v>
      </c>
      <c r="P65" s="18">
        <f t="shared" si="2"/>
        <v>4677966666.666667</v>
      </c>
      <c r="Q65" s="42">
        <f t="shared" si="4"/>
        <v>0.12913139314926014</v>
      </c>
      <c r="R65" s="18">
        <v>883480000</v>
      </c>
      <c r="S65" s="11">
        <v>1278400000</v>
      </c>
      <c r="T65" s="18">
        <v>818140000</v>
      </c>
      <c r="U65" s="28">
        <f t="shared" si="3"/>
        <v>993340000</v>
      </c>
      <c r="V65" s="50">
        <f t="shared" si="5"/>
        <v>2.9746778654105792E-2</v>
      </c>
    </row>
    <row r="66" spans="1:22" x14ac:dyDescent="0.3">
      <c r="A66" s="1"/>
      <c r="B66" s="1" t="s">
        <v>624</v>
      </c>
      <c r="C66" s="23" t="s">
        <v>195</v>
      </c>
      <c r="D66" s="28" t="s">
        <v>196</v>
      </c>
      <c r="E66" s="10">
        <v>339</v>
      </c>
      <c r="F66" s="13">
        <v>36.534999999999997</v>
      </c>
      <c r="G66" s="18">
        <v>13</v>
      </c>
      <c r="H66" s="18">
        <v>13</v>
      </c>
      <c r="I66" s="18">
        <v>10</v>
      </c>
      <c r="J66" s="18">
        <v>13</v>
      </c>
      <c r="K66" s="35">
        <v>13</v>
      </c>
      <c r="L66" s="35">
        <v>13</v>
      </c>
      <c r="M66" s="18">
        <v>1827500000</v>
      </c>
      <c r="N66" s="18">
        <v>1704500000</v>
      </c>
      <c r="O66" s="18">
        <v>378960000</v>
      </c>
      <c r="P66" s="18">
        <f t="shared" si="2"/>
        <v>1303653333.3333333</v>
      </c>
      <c r="Q66" s="42">
        <f t="shared" si="4"/>
        <v>3.5986269914352415E-2</v>
      </c>
      <c r="R66" s="18">
        <v>1289600000</v>
      </c>
      <c r="S66" s="11">
        <v>1355700000</v>
      </c>
      <c r="T66" s="18">
        <v>1162700000</v>
      </c>
      <c r="U66" s="28">
        <f t="shared" si="3"/>
        <v>1269333333.3333333</v>
      </c>
      <c r="V66" s="50">
        <f t="shared" si="5"/>
        <v>3.8011735865811254E-2</v>
      </c>
    </row>
    <row r="67" spans="1:22" x14ac:dyDescent="0.3">
      <c r="A67" s="1"/>
      <c r="B67" s="1" t="s">
        <v>75</v>
      </c>
      <c r="C67" s="23" t="s">
        <v>0</v>
      </c>
      <c r="D67" s="28" t="s">
        <v>196</v>
      </c>
      <c r="E67" s="10">
        <v>320</v>
      </c>
      <c r="F67" s="13">
        <v>33.231000000000002</v>
      </c>
      <c r="G67" s="18">
        <v>5</v>
      </c>
      <c r="H67" s="18">
        <v>5</v>
      </c>
      <c r="I67" s="18">
        <v>5</v>
      </c>
      <c r="J67" s="18">
        <v>5</v>
      </c>
      <c r="K67" s="35">
        <v>4</v>
      </c>
      <c r="L67" s="35">
        <v>5</v>
      </c>
      <c r="M67" s="18">
        <v>1394700000</v>
      </c>
      <c r="N67" s="18">
        <v>966250000</v>
      </c>
      <c r="O67" s="18">
        <v>616880000</v>
      </c>
      <c r="P67" s="18">
        <f t="shared" si="2"/>
        <v>992610000</v>
      </c>
      <c r="Q67" s="42">
        <f t="shared" si="4"/>
        <v>2.7400176462826532E-2</v>
      </c>
      <c r="R67" s="18">
        <v>1770100000</v>
      </c>
      <c r="S67" s="11">
        <v>1936200000</v>
      </c>
      <c r="T67" s="18">
        <v>1702700000</v>
      </c>
      <c r="U67" s="28">
        <f t="shared" si="3"/>
        <v>1803000000</v>
      </c>
      <c r="V67" s="50">
        <f t="shared" si="5"/>
        <v>5.3993035529982428E-2</v>
      </c>
    </row>
    <row r="68" spans="1:22" x14ac:dyDescent="0.3">
      <c r="A68" s="1"/>
      <c r="B68" s="1" t="s">
        <v>78</v>
      </c>
      <c r="C68" s="23" t="s">
        <v>77</v>
      </c>
      <c r="D68" s="28" t="s">
        <v>197</v>
      </c>
      <c r="E68" s="10">
        <v>323</v>
      </c>
      <c r="F68" s="13">
        <v>35.609000000000002</v>
      </c>
      <c r="G68" s="18">
        <v>7</v>
      </c>
      <c r="H68" s="18">
        <v>8</v>
      </c>
      <c r="I68" s="18">
        <v>8</v>
      </c>
      <c r="J68" s="18">
        <v>3</v>
      </c>
      <c r="K68" s="35">
        <v>1</v>
      </c>
      <c r="L68" s="35">
        <v>6</v>
      </c>
      <c r="M68" s="18">
        <v>45196000</v>
      </c>
      <c r="N68" s="18">
        <v>107600000</v>
      </c>
      <c r="O68" s="18">
        <v>285200000</v>
      </c>
      <c r="P68" s="18">
        <f t="shared" si="2"/>
        <v>145998666.66666666</v>
      </c>
      <c r="Q68" s="42">
        <f t="shared" ref="Q68:Q99" si="6">(P68/3622640902866.67)*100</f>
        <v>4.0301722025811318E-3</v>
      </c>
      <c r="R68" s="18">
        <v>21789000</v>
      </c>
      <c r="S68" s="11">
        <v>8151800</v>
      </c>
      <c r="T68" s="18">
        <v>25454000</v>
      </c>
      <c r="U68" s="28">
        <f t="shared" si="3"/>
        <v>18464933.333333332</v>
      </c>
      <c r="V68" s="50">
        <f t="shared" ref="V68:V99" si="7">(U68/3339319566500)*100</f>
        <v>5.5295496479502125E-4</v>
      </c>
    </row>
    <row r="69" spans="1:22" x14ac:dyDescent="0.3">
      <c r="A69" s="1"/>
      <c r="B69" s="1" t="s">
        <v>76</v>
      </c>
      <c r="C69" s="23" t="s">
        <v>576</v>
      </c>
      <c r="D69" s="28" t="s">
        <v>198</v>
      </c>
      <c r="E69" s="10">
        <v>565</v>
      </c>
      <c r="F69" s="13">
        <v>60.356000000000002</v>
      </c>
      <c r="G69" s="18">
        <v>11</v>
      </c>
      <c r="H69" s="18">
        <v>10</v>
      </c>
      <c r="I69" s="18">
        <v>10</v>
      </c>
      <c r="J69" s="18">
        <v>11</v>
      </c>
      <c r="K69" s="35">
        <v>11</v>
      </c>
      <c r="L69" s="35">
        <v>11</v>
      </c>
      <c r="M69" s="18">
        <v>5343600000</v>
      </c>
      <c r="N69" s="18">
        <v>2081700000</v>
      </c>
      <c r="O69" s="18">
        <v>1203800000</v>
      </c>
      <c r="P69" s="18">
        <f t="shared" ref="P69:P132" si="8">AVERAGE(M69:O69)</f>
        <v>2876366666.6666665</v>
      </c>
      <c r="Q69" s="42">
        <f t="shared" si="6"/>
        <v>7.9399718155628921E-2</v>
      </c>
      <c r="R69" s="18">
        <v>16397000000</v>
      </c>
      <c r="S69" s="11">
        <v>14580000000</v>
      </c>
      <c r="T69" s="18">
        <v>16031000000</v>
      </c>
      <c r="U69" s="28">
        <f t="shared" ref="U69:U132" si="9">AVERAGE(R69:T69)</f>
        <v>15669333333.333334</v>
      </c>
      <c r="V69" s="50">
        <f t="shared" si="7"/>
        <v>0.4692373108140902</v>
      </c>
    </row>
    <row r="70" spans="1:22" x14ac:dyDescent="0.3">
      <c r="A70" s="1"/>
      <c r="B70" s="1" t="s">
        <v>81</v>
      </c>
      <c r="C70" s="22" t="s">
        <v>79</v>
      </c>
      <c r="D70" s="23" t="s">
        <v>199</v>
      </c>
      <c r="E70" s="10">
        <v>547</v>
      </c>
      <c r="F70" s="13">
        <v>61.213000000000001</v>
      </c>
      <c r="G70" s="18">
        <v>10</v>
      </c>
      <c r="H70" s="18">
        <v>7</v>
      </c>
      <c r="I70" s="18">
        <v>6</v>
      </c>
      <c r="J70" s="18">
        <v>5</v>
      </c>
      <c r="K70" s="35">
        <v>4</v>
      </c>
      <c r="L70" s="35">
        <v>7</v>
      </c>
      <c r="M70" s="18">
        <v>209570000</v>
      </c>
      <c r="N70" s="18">
        <v>86683000</v>
      </c>
      <c r="O70" s="18">
        <v>97754000</v>
      </c>
      <c r="P70" s="18">
        <f t="shared" si="8"/>
        <v>131335666.66666667</v>
      </c>
      <c r="Q70" s="42">
        <f t="shared" si="6"/>
        <v>3.6254122389756615E-3</v>
      </c>
      <c r="R70" s="18">
        <v>61615000</v>
      </c>
      <c r="S70" s="11">
        <v>50523000</v>
      </c>
      <c r="T70" s="18">
        <v>46452000</v>
      </c>
      <c r="U70" s="28">
        <f t="shared" si="9"/>
        <v>52863333.333333336</v>
      </c>
      <c r="V70" s="50">
        <f t="shared" si="7"/>
        <v>1.5830570354409157E-3</v>
      </c>
    </row>
    <row r="71" spans="1:22" x14ac:dyDescent="0.3">
      <c r="A71" s="1"/>
      <c r="B71" s="1" t="s">
        <v>80</v>
      </c>
      <c r="C71" s="22" t="s">
        <v>79</v>
      </c>
      <c r="D71" s="23" t="s">
        <v>199</v>
      </c>
      <c r="E71" s="10">
        <v>509</v>
      </c>
      <c r="F71" s="13">
        <v>56.048999999999999</v>
      </c>
      <c r="G71" s="18">
        <v>22</v>
      </c>
      <c r="H71" s="18">
        <v>21</v>
      </c>
      <c r="I71" s="18">
        <v>21</v>
      </c>
      <c r="J71" s="18">
        <v>22</v>
      </c>
      <c r="K71" s="35">
        <v>22</v>
      </c>
      <c r="L71" s="35">
        <v>22</v>
      </c>
      <c r="M71" s="18">
        <v>32364000000</v>
      </c>
      <c r="N71" s="18">
        <v>12918000000</v>
      </c>
      <c r="O71" s="18">
        <v>20260000000</v>
      </c>
      <c r="P71" s="18">
        <f t="shared" si="8"/>
        <v>21847333333.333332</v>
      </c>
      <c r="Q71" s="42">
        <f t="shared" si="6"/>
        <v>0.60307753153355848</v>
      </c>
      <c r="R71" s="18">
        <v>25687000000</v>
      </c>
      <c r="S71" s="11">
        <v>26273000000</v>
      </c>
      <c r="T71" s="18">
        <v>23653000000</v>
      </c>
      <c r="U71" s="28">
        <f t="shared" si="9"/>
        <v>25204333333.333332</v>
      </c>
      <c r="V71" s="50">
        <f t="shared" si="7"/>
        <v>0.75477452311491233</v>
      </c>
    </row>
    <row r="72" spans="1:22" x14ac:dyDescent="0.3">
      <c r="A72" s="1"/>
      <c r="B72" s="1" t="s">
        <v>82</v>
      </c>
      <c r="C72" s="22" t="s">
        <v>83</v>
      </c>
      <c r="D72" s="28" t="s">
        <v>198</v>
      </c>
      <c r="E72" s="10">
        <v>636</v>
      </c>
      <c r="F72" s="13">
        <v>69.736999999999995</v>
      </c>
      <c r="G72" s="18">
        <v>19</v>
      </c>
      <c r="H72" s="18">
        <v>19</v>
      </c>
      <c r="I72" s="18">
        <v>18</v>
      </c>
      <c r="J72" s="18">
        <v>18</v>
      </c>
      <c r="K72" s="35">
        <v>18</v>
      </c>
      <c r="L72" s="35">
        <v>18</v>
      </c>
      <c r="M72" s="18">
        <v>36637000000</v>
      </c>
      <c r="N72" s="18">
        <v>77628000000</v>
      </c>
      <c r="O72" s="18">
        <v>70572000000</v>
      </c>
      <c r="P72" s="18">
        <f t="shared" si="8"/>
        <v>61612333333.333336</v>
      </c>
      <c r="Q72" s="42">
        <f t="shared" si="6"/>
        <v>1.7007574028267123</v>
      </c>
      <c r="R72" s="18">
        <v>18267000000</v>
      </c>
      <c r="S72" s="11">
        <v>24200000000</v>
      </c>
      <c r="T72" s="18">
        <v>16068000000</v>
      </c>
      <c r="U72" s="28">
        <f t="shared" si="9"/>
        <v>19511666666.666668</v>
      </c>
      <c r="V72" s="50">
        <f t="shared" si="7"/>
        <v>0.58430067198142377</v>
      </c>
    </row>
    <row r="73" spans="1:22" x14ac:dyDescent="0.3">
      <c r="A73" s="1"/>
      <c r="B73" s="1" t="s">
        <v>84</v>
      </c>
      <c r="C73" s="22" t="s">
        <v>85</v>
      </c>
      <c r="D73" s="23" t="s">
        <v>200</v>
      </c>
      <c r="E73" s="10">
        <v>353</v>
      </c>
      <c r="F73" s="13">
        <v>38.881999999999998</v>
      </c>
      <c r="G73" s="18">
        <v>9</v>
      </c>
      <c r="H73" s="18">
        <v>9</v>
      </c>
      <c r="I73" s="18">
        <v>9</v>
      </c>
      <c r="J73" s="18">
        <v>10</v>
      </c>
      <c r="K73" s="35">
        <v>9</v>
      </c>
      <c r="L73" s="35">
        <v>10</v>
      </c>
      <c r="M73" s="18">
        <v>1512200000</v>
      </c>
      <c r="N73" s="18">
        <v>1107400000</v>
      </c>
      <c r="O73" s="18">
        <v>1116700000</v>
      </c>
      <c r="P73" s="18">
        <f t="shared" si="8"/>
        <v>1245433333.3333333</v>
      </c>
      <c r="Q73" s="42">
        <f t="shared" si="6"/>
        <v>3.4379155061927236E-2</v>
      </c>
      <c r="R73" s="18">
        <v>2391400000</v>
      </c>
      <c r="S73" s="11">
        <v>1925300000</v>
      </c>
      <c r="T73" s="18">
        <v>2078100000</v>
      </c>
      <c r="U73" s="28">
        <f t="shared" si="9"/>
        <v>2131600000</v>
      </c>
      <c r="V73" s="50">
        <f t="shared" si="7"/>
        <v>6.3833363580538288E-2</v>
      </c>
    </row>
    <row r="74" spans="1:22" x14ac:dyDescent="0.3">
      <c r="A74" s="1"/>
      <c r="B74" s="1" t="s">
        <v>86</v>
      </c>
      <c r="C74" s="22" t="s">
        <v>87</v>
      </c>
      <c r="D74" s="28" t="s">
        <v>198</v>
      </c>
      <c r="E74" s="10">
        <v>503</v>
      </c>
      <c r="F74" s="13">
        <v>51.991</v>
      </c>
      <c r="G74" s="18">
        <v>20</v>
      </c>
      <c r="H74" s="18">
        <v>20</v>
      </c>
      <c r="I74" s="18">
        <v>18</v>
      </c>
      <c r="J74" s="18">
        <v>20</v>
      </c>
      <c r="K74" s="35">
        <v>20</v>
      </c>
      <c r="L74" s="35">
        <v>20</v>
      </c>
      <c r="M74" s="18">
        <v>56472000000</v>
      </c>
      <c r="N74" s="18">
        <v>140980000000</v>
      </c>
      <c r="O74" s="18">
        <v>38448000000</v>
      </c>
      <c r="P74" s="18">
        <f t="shared" si="8"/>
        <v>78633333333.333328</v>
      </c>
      <c r="Q74" s="42">
        <f t="shared" si="6"/>
        <v>2.1706080023308179</v>
      </c>
      <c r="R74" s="18">
        <v>52774000000</v>
      </c>
      <c r="S74" s="11">
        <v>61316000000</v>
      </c>
      <c r="T74" s="18">
        <v>56971000000</v>
      </c>
      <c r="U74" s="28">
        <f t="shared" si="9"/>
        <v>57020333333.333336</v>
      </c>
      <c r="V74" s="50">
        <f t="shared" si="7"/>
        <v>1.7075434739867488</v>
      </c>
    </row>
    <row r="75" spans="1:22" x14ac:dyDescent="0.3">
      <c r="A75" s="1"/>
      <c r="B75" s="1" t="s">
        <v>595</v>
      </c>
      <c r="C75" s="22" t="s">
        <v>88</v>
      </c>
      <c r="D75" s="23" t="s">
        <v>598</v>
      </c>
      <c r="E75" s="10">
        <v>987</v>
      </c>
      <c r="F75" s="13">
        <v>103.59</v>
      </c>
      <c r="G75" s="18">
        <v>0</v>
      </c>
      <c r="H75" s="18">
        <v>0</v>
      </c>
      <c r="I75" s="18">
        <v>0</v>
      </c>
      <c r="J75" s="18">
        <v>2</v>
      </c>
      <c r="K75" s="35">
        <v>2</v>
      </c>
      <c r="L75" s="35">
        <v>2</v>
      </c>
      <c r="M75" s="18">
        <v>0</v>
      </c>
      <c r="N75" s="18">
        <v>0</v>
      </c>
      <c r="O75" s="18">
        <v>0</v>
      </c>
      <c r="P75" s="18">
        <f t="shared" si="8"/>
        <v>0</v>
      </c>
      <c r="Q75" s="42">
        <f t="shared" si="6"/>
        <v>0</v>
      </c>
      <c r="R75" s="18">
        <v>7298300</v>
      </c>
      <c r="S75" s="11">
        <v>4303000</v>
      </c>
      <c r="T75" s="18">
        <v>8571700</v>
      </c>
      <c r="U75" s="28">
        <f t="shared" si="9"/>
        <v>6724333.333333333</v>
      </c>
      <c r="V75" s="50">
        <f t="shared" si="7"/>
        <v>2.0136836859795441E-4</v>
      </c>
    </row>
    <row r="76" spans="1:22" x14ac:dyDescent="0.3">
      <c r="A76" s="1"/>
      <c r="B76" s="1" t="s">
        <v>89</v>
      </c>
      <c r="C76" s="22" t="s">
        <v>88</v>
      </c>
      <c r="D76" s="23" t="s">
        <v>201</v>
      </c>
      <c r="E76" s="10">
        <v>801</v>
      </c>
      <c r="F76" s="13">
        <v>84.052999999999997</v>
      </c>
      <c r="G76" s="18">
        <v>20</v>
      </c>
      <c r="H76" s="18">
        <v>20</v>
      </c>
      <c r="I76" s="18">
        <v>19</v>
      </c>
      <c r="J76" s="18">
        <v>19</v>
      </c>
      <c r="K76" s="35">
        <v>20</v>
      </c>
      <c r="L76" s="35">
        <v>20</v>
      </c>
      <c r="M76" s="18">
        <v>114440000000</v>
      </c>
      <c r="N76" s="18">
        <v>89442000000</v>
      </c>
      <c r="O76" s="18">
        <v>49380000000</v>
      </c>
      <c r="P76" s="18">
        <f t="shared" si="8"/>
        <v>84420666666.666672</v>
      </c>
      <c r="Q76" s="42">
        <f t="shared" si="6"/>
        <v>2.330362542968663</v>
      </c>
      <c r="R76" s="18">
        <v>134340000000</v>
      </c>
      <c r="S76" s="11">
        <v>142470000000</v>
      </c>
      <c r="T76" s="18">
        <v>136410000000</v>
      </c>
      <c r="U76" s="28">
        <f t="shared" si="9"/>
        <v>137740000000</v>
      </c>
      <c r="V76" s="50">
        <f t="shared" si="7"/>
        <v>4.1247924092622181</v>
      </c>
    </row>
    <row r="77" spans="1:22" x14ac:dyDescent="0.3">
      <c r="A77" s="1"/>
      <c r="B77" s="1" t="s">
        <v>202</v>
      </c>
      <c r="C77" s="22" t="s">
        <v>577</v>
      </c>
      <c r="D77" s="28" t="s">
        <v>203</v>
      </c>
      <c r="E77" s="10">
        <v>325</v>
      </c>
      <c r="F77" s="13">
        <v>35.654000000000003</v>
      </c>
      <c r="G77" s="18">
        <v>6</v>
      </c>
      <c r="H77" s="18">
        <v>6</v>
      </c>
      <c r="I77" s="18">
        <v>6</v>
      </c>
      <c r="J77" s="18">
        <v>6</v>
      </c>
      <c r="K77" s="35">
        <v>6</v>
      </c>
      <c r="L77" s="35">
        <v>6</v>
      </c>
      <c r="M77" s="18">
        <v>5403300000</v>
      </c>
      <c r="N77" s="18">
        <v>4709500000</v>
      </c>
      <c r="O77" s="18">
        <v>1836200000</v>
      </c>
      <c r="P77" s="18">
        <f t="shared" si="8"/>
        <v>3983000000</v>
      </c>
      <c r="Q77" s="42">
        <f t="shared" si="6"/>
        <v>0.10994741424269158</v>
      </c>
      <c r="R77" s="18">
        <v>15614000000</v>
      </c>
      <c r="S77" s="11">
        <v>16396000000</v>
      </c>
      <c r="T77" s="18">
        <v>15369000000</v>
      </c>
      <c r="U77" s="28">
        <f t="shared" si="9"/>
        <v>15793000000</v>
      </c>
      <c r="V77" s="50">
        <f t="shared" si="7"/>
        <v>0.4729406600804284</v>
      </c>
    </row>
    <row r="78" spans="1:22" x14ac:dyDescent="0.3">
      <c r="A78" s="1"/>
      <c r="B78" s="1" t="s">
        <v>204</v>
      </c>
      <c r="C78" s="22" t="s">
        <v>90</v>
      </c>
      <c r="D78" s="28" t="s">
        <v>198</v>
      </c>
      <c r="E78" s="10">
        <v>328</v>
      </c>
      <c r="F78" s="13">
        <v>35.39</v>
      </c>
      <c r="G78" s="18">
        <v>10</v>
      </c>
      <c r="H78" s="18">
        <v>8</v>
      </c>
      <c r="I78" s="18">
        <v>9</v>
      </c>
      <c r="J78" s="18">
        <v>10</v>
      </c>
      <c r="K78" s="35">
        <v>10</v>
      </c>
      <c r="L78" s="35">
        <v>10</v>
      </c>
      <c r="M78" s="18">
        <v>2464200000</v>
      </c>
      <c r="N78" s="18">
        <v>643080000</v>
      </c>
      <c r="O78" s="18">
        <v>739990000</v>
      </c>
      <c r="P78" s="18">
        <f t="shared" si="8"/>
        <v>1282423333.3333333</v>
      </c>
      <c r="Q78" s="42">
        <f t="shared" si="6"/>
        <v>3.5400233357894384E-2</v>
      </c>
      <c r="R78" s="18">
        <v>27618000000</v>
      </c>
      <c r="S78" s="11">
        <v>28075000000</v>
      </c>
      <c r="T78" s="18">
        <v>30908000000</v>
      </c>
      <c r="U78" s="28">
        <f t="shared" si="9"/>
        <v>28867000000</v>
      </c>
      <c r="V78" s="50">
        <f t="shared" si="7"/>
        <v>0.86445754666888663</v>
      </c>
    </row>
    <row r="79" spans="1:22" x14ac:dyDescent="0.3">
      <c r="A79" s="1"/>
      <c r="B79" s="1" t="s">
        <v>625</v>
      </c>
      <c r="C79" s="22" t="s">
        <v>91</v>
      </c>
      <c r="D79" s="23" t="s">
        <v>205</v>
      </c>
      <c r="E79" s="10">
        <v>415</v>
      </c>
      <c r="F79" s="13">
        <v>44.156999999999996</v>
      </c>
      <c r="G79" s="18">
        <v>13</v>
      </c>
      <c r="H79" s="18">
        <v>13</v>
      </c>
      <c r="I79" s="18">
        <v>13</v>
      </c>
      <c r="J79" s="18">
        <v>14</v>
      </c>
      <c r="K79" s="35">
        <v>14</v>
      </c>
      <c r="L79" s="35">
        <v>12</v>
      </c>
      <c r="M79" s="18">
        <v>24278000000</v>
      </c>
      <c r="N79" s="18">
        <v>9671000000</v>
      </c>
      <c r="O79" s="18">
        <v>8821800000</v>
      </c>
      <c r="P79" s="18">
        <f t="shared" si="8"/>
        <v>14256933333.333334</v>
      </c>
      <c r="Q79" s="42">
        <f t="shared" si="6"/>
        <v>0.39355082978419231</v>
      </c>
      <c r="R79" s="18">
        <v>25142000000</v>
      </c>
      <c r="S79" s="11">
        <v>25112000000</v>
      </c>
      <c r="T79" s="18">
        <v>24318000000</v>
      </c>
      <c r="U79" s="28">
        <f t="shared" si="9"/>
        <v>24857333333.333332</v>
      </c>
      <c r="V79" s="50">
        <f t="shared" si="7"/>
        <v>0.7443831846074781</v>
      </c>
    </row>
    <row r="80" spans="1:22" x14ac:dyDescent="0.3">
      <c r="A80" s="1"/>
      <c r="B80" s="1" t="s">
        <v>92</v>
      </c>
      <c r="C80" s="22" t="s">
        <v>93</v>
      </c>
      <c r="D80" s="23" t="s">
        <v>206</v>
      </c>
      <c r="E80" s="10">
        <v>1071</v>
      </c>
      <c r="F80" s="13">
        <v>116.42</v>
      </c>
      <c r="G80" s="18">
        <v>17</v>
      </c>
      <c r="H80" s="18">
        <v>17</v>
      </c>
      <c r="I80" s="18">
        <v>16</v>
      </c>
      <c r="J80" s="18">
        <v>13</v>
      </c>
      <c r="K80" s="35">
        <v>16</v>
      </c>
      <c r="L80" s="35">
        <v>15</v>
      </c>
      <c r="M80" s="18">
        <v>2434800000</v>
      </c>
      <c r="N80" s="18">
        <v>4283200000</v>
      </c>
      <c r="O80" s="18">
        <v>4851100000</v>
      </c>
      <c r="P80" s="18">
        <f t="shared" si="8"/>
        <v>3856366666.6666665</v>
      </c>
      <c r="Q80" s="42">
        <f t="shared" si="6"/>
        <v>0.10645180601850557</v>
      </c>
      <c r="R80" s="18">
        <v>2150100000</v>
      </c>
      <c r="S80" s="11">
        <v>2569600000</v>
      </c>
      <c r="T80" s="18">
        <v>1747300000</v>
      </c>
      <c r="U80" s="28">
        <f t="shared" si="9"/>
        <v>2155666666.6666665</v>
      </c>
      <c r="V80" s="50">
        <f t="shared" si="7"/>
        <v>6.4554069286817575E-2</v>
      </c>
    </row>
    <row r="81" spans="1:22" x14ac:dyDescent="0.3">
      <c r="A81" s="1"/>
      <c r="B81" s="38" t="s">
        <v>94</v>
      </c>
      <c r="C81" s="28" t="s">
        <v>1</v>
      </c>
      <c r="D81" s="28" t="s">
        <v>207</v>
      </c>
      <c r="E81" s="10">
        <v>834</v>
      </c>
      <c r="F81" s="13">
        <v>91.936000000000007</v>
      </c>
      <c r="G81" s="18">
        <v>28</v>
      </c>
      <c r="H81" s="18">
        <v>28</v>
      </c>
      <c r="I81" s="18">
        <v>28</v>
      </c>
      <c r="J81" s="18">
        <v>27</v>
      </c>
      <c r="K81" s="35">
        <v>28</v>
      </c>
      <c r="L81" s="35">
        <v>28</v>
      </c>
      <c r="M81" s="18">
        <v>9289300000</v>
      </c>
      <c r="N81" s="18">
        <v>10212000000</v>
      </c>
      <c r="O81" s="18">
        <v>11419000000</v>
      </c>
      <c r="P81" s="18">
        <f t="shared" si="8"/>
        <v>10306766666.666666</v>
      </c>
      <c r="Q81" s="42">
        <f t="shared" si="6"/>
        <v>0.28450975249881133</v>
      </c>
      <c r="R81" s="18">
        <v>15654000000</v>
      </c>
      <c r="S81" s="11">
        <v>17479000000</v>
      </c>
      <c r="T81" s="18">
        <v>14251000000</v>
      </c>
      <c r="U81" s="28">
        <f t="shared" si="9"/>
        <v>15794666666.666666</v>
      </c>
      <c r="V81" s="50">
        <f t="shared" si="7"/>
        <v>0.47299057044789922</v>
      </c>
    </row>
    <row r="82" spans="1:22" x14ac:dyDescent="0.3">
      <c r="A82" s="1"/>
      <c r="B82" s="38" t="s">
        <v>586</v>
      </c>
      <c r="C82" s="23" t="s">
        <v>578</v>
      </c>
      <c r="D82" s="23" t="s">
        <v>208</v>
      </c>
      <c r="E82" s="10">
        <v>608</v>
      </c>
      <c r="F82" s="13">
        <v>65.271000000000001</v>
      </c>
      <c r="G82" s="18">
        <v>5</v>
      </c>
      <c r="H82" s="18">
        <v>0</v>
      </c>
      <c r="I82" s="18">
        <v>0</v>
      </c>
      <c r="J82" s="18">
        <v>0</v>
      </c>
      <c r="K82" s="35">
        <v>0</v>
      </c>
      <c r="L82" s="35">
        <v>0</v>
      </c>
      <c r="M82" s="18">
        <v>59882000</v>
      </c>
      <c r="N82" s="18">
        <v>0</v>
      </c>
      <c r="O82" s="18">
        <v>0</v>
      </c>
      <c r="P82" s="18">
        <f t="shared" si="8"/>
        <v>19960666.666666668</v>
      </c>
      <c r="Q82" s="42">
        <f t="shared" si="6"/>
        <v>5.5099766170230635E-4</v>
      </c>
      <c r="R82" s="18">
        <v>0</v>
      </c>
      <c r="S82" s="11">
        <v>0</v>
      </c>
      <c r="T82" s="18">
        <v>0</v>
      </c>
      <c r="U82" s="28">
        <f t="shared" si="9"/>
        <v>0</v>
      </c>
      <c r="V82" s="50">
        <f t="shared" si="7"/>
        <v>0</v>
      </c>
    </row>
    <row r="83" spans="1:22" x14ac:dyDescent="0.3">
      <c r="A83" s="1"/>
      <c r="B83" s="1" t="s">
        <v>97</v>
      </c>
      <c r="C83" s="22" t="s">
        <v>96</v>
      </c>
      <c r="D83" s="23" t="s">
        <v>209</v>
      </c>
      <c r="E83" s="10">
        <v>513</v>
      </c>
      <c r="F83" s="13">
        <v>55.79</v>
      </c>
      <c r="G83" s="18">
        <v>1</v>
      </c>
      <c r="H83" s="18">
        <v>1</v>
      </c>
      <c r="I83" s="18">
        <v>1</v>
      </c>
      <c r="J83" s="18">
        <v>16</v>
      </c>
      <c r="K83" s="35">
        <v>16</v>
      </c>
      <c r="L83" s="35">
        <v>16</v>
      </c>
      <c r="M83" s="18">
        <v>0</v>
      </c>
      <c r="N83" s="18">
        <v>33626000</v>
      </c>
      <c r="O83" s="18">
        <v>20838000</v>
      </c>
      <c r="P83" s="18">
        <f t="shared" si="8"/>
        <v>18154666.666666668</v>
      </c>
      <c r="Q83" s="42">
        <f t="shared" si="6"/>
        <v>5.0114452835500495E-4</v>
      </c>
      <c r="R83" s="18">
        <v>536850000</v>
      </c>
      <c r="S83" s="11">
        <v>426400000</v>
      </c>
      <c r="T83" s="18">
        <v>1683400000</v>
      </c>
      <c r="U83" s="28">
        <f t="shared" si="9"/>
        <v>882216666.66666663</v>
      </c>
      <c r="V83" s="50">
        <f t="shared" si="7"/>
        <v>2.6419054813353295E-2</v>
      </c>
    </row>
    <row r="84" spans="1:22" x14ac:dyDescent="0.3">
      <c r="A84" s="1"/>
      <c r="B84" s="1" t="s">
        <v>95</v>
      </c>
      <c r="C84" s="22" t="s">
        <v>96</v>
      </c>
      <c r="D84" s="23" t="s">
        <v>208</v>
      </c>
      <c r="E84" s="10">
        <v>495</v>
      </c>
      <c r="F84" s="13">
        <v>53.527999999999999</v>
      </c>
      <c r="G84" s="18">
        <v>22</v>
      </c>
      <c r="H84" s="18">
        <v>17</v>
      </c>
      <c r="I84" s="18">
        <v>18</v>
      </c>
      <c r="J84" s="18">
        <v>16</v>
      </c>
      <c r="K84" s="35">
        <v>18</v>
      </c>
      <c r="L84" s="35">
        <v>17</v>
      </c>
      <c r="M84" s="18">
        <v>58333000000</v>
      </c>
      <c r="N84" s="18">
        <v>3879100000</v>
      </c>
      <c r="O84" s="18">
        <v>9528200000</v>
      </c>
      <c r="P84" s="18">
        <f t="shared" si="8"/>
        <v>23913433333.333332</v>
      </c>
      <c r="Q84" s="42">
        <f t="shared" si="6"/>
        <v>0.66011050983303765</v>
      </c>
      <c r="R84" s="18">
        <v>2972100000</v>
      </c>
      <c r="S84" s="11">
        <v>2924000000</v>
      </c>
      <c r="T84" s="18">
        <v>3051600000</v>
      </c>
      <c r="U84" s="28">
        <f t="shared" si="9"/>
        <v>2982566666.6666665</v>
      </c>
      <c r="V84" s="50">
        <f t="shared" si="7"/>
        <v>8.9316599003812849E-2</v>
      </c>
    </row>
    <row r="85" spans="1:22" x14ac:dyDescent="0.3">
      <c r="A85" s="1"/>
      <c r="B85" s="1" t="s">
        <v>103</v>
      </c>
      <c r="C85" s="22" t="s">
        <v>100</v>
      </c>
      <c r="D85" s="23" t="s">
        <v>603</v>
      </c>
      <c r="E85" s="10">
        <v>533</v>
      </c>
      <c r="F85" s="13">
        <v>57.033000000000001</v>
      </c>
      <c r="G85" s="18">
        <v>12</v>
      </c>
      <c r="H85" s="18">
        <v>11</v>
      </c>
      <c r="I85" s="18">
        <v>10</v>
      </c>
      <c r="J85" s="18">
        <v>10</v>
      </c>
      <c r="K85" s="35">
        <v>12</v>
      </c>
      <c r="L85" s="35">
        <v>11</v>
      </c>
      <c r="M85" s="18">
        <v>28397000000</v>
      </c>
      <c r="N85" s="18">
        <v>29144000000</v>
      </c>
      <c r="O85" s="18">
        <v>45849000000</v>
      </c>
      <c r="P85" s="18">
        <f t="shared" si="8"/>
        <v>34463333333.333336</v>
      </c>
      <c r="Q85" s="42">
        <f t="shared" si="6"/>
        <v>0.95133175651116275</v>
      </c>
      <c r="R85" s="18">
        <v>36488000000</v>
      </c>
      <c r="S85" s="11">
        <v>40088000000</v>
      </c>
      <c r="T85" s="18">
        <v>38754000000</v>
      </c>
      <c r="U85" s="28">
        <f t="shared" si="9"/>
        <v>38443333333.333336</v>
      </c>
      <c r="V85" s="50">
        <f t="shared" si="7"/>
        <v>1.1512325360829863</v>
      </c>
    </row>
    <row r="86" spans="1:22" x14ac:dyDescent="0.3">
      <c r="A86" s="1"/>
      <c r="B86" s="1" t="s">
        <v>98</v>
      </c>
      <c r="C86" s="22" t="s">
        <v>579</v>
      </c>
      <c r="D86" s="23" t="s">
        <v>210</v>
      </c>
      <c r="E86" s="10">
        <v>532</v>
      </c>
      <c r="F86" s="13">
        <v>56.81</v>
      </c>
      <c r="G86" s="18">
        <v>14</v>
      </c>
      <c r="H86" s="18">
        <v>14</v>
      </c>
      <c r="I86" s="18">
        <v>14</v>
      </c>
      <c r="J86" s="18">
        <v>14</v>
      </c>
      <c r="K86" s="35">
        <v>14</v>
      </c>
      <c r="L86" s="35">
        <v>14</v>
      </c>
      <c r="M86" s="18">
        <v>18227000000</v>
      </c>
      <c r="N86" s="18">
        <v>11276000000</v>
      </c>
      <c r="O86" s="18">
        <v>20856000000</v>
      </c>
      <c r="P86" s="18">
        <f t="shared" si="8"/>
        <v>16786333333.333334</v>
      </c>
      <c r="Q86" s="42">
        <f t="shared" si="6"/>
        <v>0.46337282064170271</v>
      </c>
      <c r="R86" s="18">
        <v>18125000000</v>
      </c>
      <c r="S86" s="11">
        <v>20022000000</v>
      </c>
      <c r="T86" s="18">
        <v>17240000000</v>
      </c>
      <c r="U86" s="28">
        <f t="shared" si="9"/>
        <v>18462333333.333332</v>
      </c>
      <c r="V86" s="50">
        <f t="shared" si="7"/>
        <v>0.55287710462176665</v>
      </c>
    </row>
    <row r="87" spans="1:22" x14ac:dyDescent="0.3">
      <c r="A87" s="1"/>
      <c r="B87" s="1" t="s">
        <v>102</v>
      </c>
      <c r="C87" s="22" t="s">
        <v>100</v>
      </c>
      <c r="D87" s="23" t="s">
        <v>210</v>
      </c>
      <c r="E87" s="10">
        <v>466</v>
      </c>
      <c r="F87" s="13">
        <v>50.37</v>
      </c>
      <c r="G87" s="18">
        <v>13</v>
      </c>
      <c r="H87" s="18">
        <v>14</v>
      </c>
      <c r="I87" s="18">
        <v>11</v>
      </c>
      <c r="J87" s="18">
        <v>14</v>
      </c>
      <c r="K87" s="35">
        <v>13</v>
      </c>
      <c r="L87" s="35">
        <v>13</v>
      </c>
      <c r="M87" s="18">
        <v>713440000</v>
      </c>
      <c r="N87" s="18">
        <v>1677700000</v>
      </c>
      <c r="O87" s="18">
        <v>1461900000</v>
      </c>
      <c r="P87" s="18">
        <f t="shared" si="8"/>
        <v>1284346666.6666667</v>
      </c>
      <c r="Q87" s="42">
        <f t="shared" si="6"/>
        <v>3.545332538067289E-2</v>
      </c>
      <c r="R87" s="18">
        <v>1568300000</v>
      </c>
      <c r="S87" s="11">
        <v>785060000</v>
      </c>
      <c r="T87" s="18">
        <v>1754400000</v>
      </c>
      <c r="U87" s="28">
        <f t="shared" si="9"/>
        <v>1369253333.3333333</v>
      </c>
      <c r="V87" s="50">
        <f t="shared" si="7"/>
        <v>4.1003962216424585E-2</v>
      </c>
    </row>
    <row r="88" spans="1:22" x14ac:dyDescent="0.3">
      <c r="A88" s="1"/>
      <c r="B88" s="1" t="s">
        <v>101</v>
      </c>
      <c r="C88" s="22" t="s">
        <v>100</v>
      </c>
      <c r="D88" s="23" t="s">
        <v>210</v>
      </c>
      <c r="E88" s="10">
        <v>454</v>
      </c>
      <c r="F88" s="13">
        <v>48.442</v>
      </c>
      <c r="G88" s="18">
        <v>4</v>
      </c>
      <c r="H88" s="18">
        <v>4</v>
      </c>
      <c r="I88" s="18">
        <v>4</v>
      </c>
      <c r="J88" s="18">
        <v>4</v>
      </c>
      <c r="K88" s="35">
        <v>4</v>
      </c>
      <c r="L88" s="35">
        <v>3</v>
      </c>
      <c r="M88" s="18">
        <v>430680000</v>
      </c>
      <c r="N88" s="18">
        <v>396970000</v>
      </c>
      <c r="O88" s="18">
        <v>468710000</v>
      </c>
      <c r="P88" s="18">
        <f t="shared" si="8"/>
        <v>432120000</v>
      </c>
      <c r="Q88" s="42">
        <f t="shared" si="6"/>
        <v>1.1928314497251289E-2</v>
      </c>
      <c r="R88" s="18">
        <v>512560000</v>
      </c>
      <c r="S88" s="11">
        <v>442300000</v>
      </c>
      <c r="T88" s="18">
        <v>561060000</v>
      </c>
      <c r="U88" s="28">
        <f t="shared" si="9"/>
        <v>505306666.66666669</v>
      </c>
      <c r="V88" s="50">
        <f t="shared" si="7"/>
        <v>1.513202485128692E-2</v>
      </c>
    </row>
    <row r="89" spans="1:22" x14ac:dyDescent="0.3">
      <c r="A89" s="1"/>
      <c r="B89" s="1" t="s">
        <v>99</v>
      </c>
      <c r="C89" s="22" t="s">
        <v>100</v>
      </c>
      <c r="D89" s="23" t="s">
        <v>210</v>
      </c>
      <c r="E89" s="10">
        <v>455</v>
      </c>
      <c r="F89" s="13">
        <v>48.381999999999998</v>
      </c>
      <c r="G89" s="18">
        <v>12</v>
      </c>
      <c r="H89" s="18">
        <v>10</v>
      </c>
      <c r="I89" s="18">
        <v>10</v>
      </c>
      <c r="J89" s="18">
        <v>11</v>
      </c>
      <c r="K89" s="35">
        <v>8</v>
      </c>
      <c r="L89" s="35">
        <v>14</v>
      </c>
      <c r="M89" s="18">
        <v>852820000</v>
      </c>
      <c r="N89" s="18">
        <v>292190000</v>
      </c>
      <c r="O89" s="18">
        <v>484240000</v>
      </c>
      <c r="P89" s="18">
        <f t="shared" si="8"/>
        <v>543083333.33333337</v>
      </c>
      <c r="Q89" s="42">
        <f t="shared" si="6"/>
        <v>1.4991365357344152E-2</v>
      </c>
      <c r="R89" s="18">
        <v>283390000</v>
      </c>
      <c r="S89" s="11">
        <v>157320000</v>
      </c>
      <c r="T89" s="18">
        <v>420630000</v>
      </c>
      <c r="U89" s="28">
        <f t="shared" si="9"/>
        <v>287113333.33333331</v>
      </c>
      <c r="V89" s="50">
        <f t="shared" si="7"/>
        <v>8.5979591834710774E-3</v>
      </c>
    </row>
    <row r="90" spans="1:22" x14ac:dyDescent="0.3">
      <c r="A90" s="1"/>
      <c r="B90" s="1" t="s">
        <v>104</v>
      </c>
      <c r="C90" s="22" t="s">
        <v>105</v>
      </c>
      <c r="D90" s="23" t="s">
        <v>585</v>
      </c>
      <c r="E90" s="10">
        <v>287</v>
      </c>
      <c r="F90" s="13">
        <v>29.628</v>
      </c>
      <c r="G90" s="18">
        <v>5</v>
      </c>
      <c r="H90" s="18">
        <v>5</v>
      </c>
      <c r="I90" s="18">
        <v>5</v>
      </c>
      <c r="J90" s="18">
        <v>5</v>
      </c>
      <c r="K90" s="35">
        <v>4</v>
      </c>
      <c r="L90" s="35">
        <v>5</v>
      </c>
      <c r="M90" s="18">
        <v>20561000000</v>
      </c>
      <c r="N90" s="18">
        <v>3483800000</v>
      </c>
      <c r="O90" s="18">
        <v>9179600000</v>
      </c>
      <c r="P90" s="18">
        <f t="shared" si="8"/>
        <v>11074800000</v>
      </c>
      <c r="Q90" s="42">
        <f t="shared" si="6"/>
        <v>0.30571067618753722</v>
      </c>
      <c r="R90" s="18">
        <v>2644300000</v>
      </c>
      <c r="S90" s="11">
        <v>3121800000</v>
      </c>
      <c r="T90" s="18">
        <v>2076300000</v>
      </c>
      <c r="U90" s="28">
        <f t="shared" si="9"/>
        <v>2614133333.3333335</v>
      </c>
      <c r="V90" s="50">
        <f t="shared" si="7"/>
        <v>7.8283413170703309E-2</v>
      </c>
    </row>
    <row r="91" spans="1:22" x14ac:dyDescent="0.3">
      <c r="A91" s="1"/>
      <c r="B91" s="1" t="s">
        <v>107</v>
      </c>
      <c r="C91" s="22" t="s">
        <v>106</v>
      </c>
      <c r="D91" s="23" t="s">
        <v>211</v>
      </c>
      <c r="E91" s="10">
        <v>464</v>
      </c>
      <c r="F91" s="13">
        <v>50.796999999999997</v>
      </c>
      <c r="G91" s="18">
        <v>6</v>
      </c>
      <c r="H91" s="18">
        <v>7</v>
      </c>
      <c r="I91" s="18">
        <v>4</v>
      </c>
      <c r="J91" s="18">
        <v>9</v>
      </c>
      <c r="K91" s="35">
        <v>7</v>
      </c>
      <c r="L91" s="35">
        <v>8</v>
      </c>
      <c r="M91" s="18">
        <v>138590000</v>
      </c>
      <c r="N91" s="18">
        <v>194910000</v>
      </c>
      <c r="O91" s="18">
        <v>39208000</v>
      </c>
      <c r="P91" s="18">
        <f t="shared" si="8"/>
        <v>124236000</v>
      </c>
      <c r="Q91" s="42">
        <f t="shared" si="6"/>
        <v>3.4294318242166786E-3</v>
      </c>
      <c r="R91" s="18">
        <v>828040000</v>
      </c>
      <c r="S91" s="11">
        <v>806510000</v>
      </c>
      <c r="T91" s="18">
        <v>759680000</v>
      </c>
      <c r="U91" s="28">
        <f t="shared" si="9"/>
        <v>798076666.66666663</v>
      </c>
      <c r="V91" s="50">
        <f t="shared" si="7"/>
        <v>2.3899379821954114E-2</v>
      </c>
    </row>
    <row r="92" spans="1:22" x14ac:dyDescent="0.3">
      <c r="A92" s="1"/>
      <c r="B92" s="1" t="s">
        <v>108</v>
      </c>
      <c r="C92" s="22" t="s">
        <v>106</v>
      </c>
      <c r="D92" s="23" t="s">
        <v>211</v>
      </c>
      <c r="E92" s="10">
        <v>454</v>
      </c>
      <c r="F92" s="13">
        <v>48.738</v>
      </c>
      <c r="G92" s="18">
        <v>10</v>
      </c>
      <c r="H92" s="18">
        <v>10</v>
      </c>
      <c r="I92" s="18">
        <v>10</v>
      </c>
      <c r="J92" s="18">
        <v>11</v>
      </c>
      <c r="K92" s="35">
        <v>10</v>
      </c>
      <c r="L92" s="35">
        <v>11</v>
      </c>
      <c r="M92" s="18">
        <v>762490000</v>
      </c>
      <c r="N92" s="18">
        <v>1799700000</v>
      </c>
      <c r="O92" s="18">
        <v>1345100000</v>
      </c>
      <c r="P92" s="18">
        <f t="shared" si="8"/>
        <v>1302430000</v>
      </c>
      <c r="Q92" s="42">
        <f t="shared" si="6"/>
        <v>3.5952500811475968E-2</v>
      </c>
      <c r="R92" s="18">
        <v>4086900000</v>
      </c>
      <c r="S92" s="11">
        <v>1164600000</v>
      </c>
      <c r="T92" s="18">
        <v>6078500000</v>
      </c>
      <c r="U92" s="28">
        <f t="shared" si="9"/>
        <v>3776666666.6666665</v>
      </c>
      <c r="V92" s="50">
        <f t="shared" si="7"/>
        <v>0.11309689268898149</v>
      </c>
    </row>
    <row r="93" spans="1:22" x14ac:dyDescent="0.3">
      <c r="A93" s="1"/>
      <c r="B93" s="1" t="s">
        <v>110</v>
      </c>
      <c r="C93" s="22" t="s">
        <v>109</v>
      </c>
      <c r="D93" s="23" t="s">
        <v>212</v>
      </c>
      <c r="E93" s="10">
        <v>662</v>
      </c>
      <c r="F93" s="13">
        <v>71.287000000000006</v>
      </c>
      <c r="G93" s="18">
        <v>18</v>
      </c>
      <c r="H93" s="18">
        <v>17</v>
      </c>
      <c r="I93" s="18">
        <v>16</v>
      </c>
      <c r="J93" s="18">
        <v>15</v>
      </c>
      <c r="K93" s="35">
        <v>15</v>
      </c>
      <c r="L93" s="35">
        <v>15</v>
      </c>
      <c r="M93" s="18">
        <v>3101300000</v>
      </c>
      <c r="N93" s="18">
        <v>5407000000</v>
      </c>
      <c r="O93" s="18">
        <v>5813500000</v>
      </c>
      <c r="P93" s="18">
        <f t="shared" si="8"/>
        <v>4773933333.333333</v>
      </c>
      <c r="Q93" s="42">
        <f t="shared" si="6"/>
        <v>0.13178047345392754</v>
      </c>
      <c r="R93" s="18">
        <v>1973700000</v>
      </c>
      <c r="S93" s="11">
        <v>2047600000</v>
      </c>
      <c r="T93" s="18">
        <v>2041600000</v>
      </c>
      <c r="U93" s="28">
        <f t="shared" si="9"/>
        <v>2020966666.6666667</v>
      </c>
      <c r="V93" s="50">
        <f t="shared" si="7"/>
        <v>6.0520313387822232E-2</v>
      </c>
    </row>
    <row r="94" spans="1:22" x14ac:dyDescent="0.3">
      <c r="A94" s="1"/>
      <c r="B94" s="1" t="s">
        <v>626</v>
      </c>
      <c r="C94" s="22" t="s">
        <v>109</v>
      </c>
      <c r="D94" s="23" t="s">
        <v>212</v>
      </c>
      <c r="E94" s="10">
        <v>363</v>
      </c>
      <c r="F94" s="13">
        <v>39.987000000000002</v>
      </c>
      <c r="G94" s="18">
        <v>11</v>
      </c>
      <c r="H94" s="18">
        <v>12</v>
      </c>
      <c r="I94" s="18">
        <v>11</v>
      </c>
      <c r="J94" s="18">
        <v>8</v>
      </c>
      <c r="K94" s="35">
        <v>8</v>
      </c>
      <c r="L94" s="35">
        <v>7</v>
      </c>
      <c r="M94" s="18">
        <v>6246900000</v>
      </c>
      <c r="N94" s="18">
        <v>11725000000</v>
      </c>
      <c r="O94" s="18">
        <v>11945000000</v>
      </c>
      <c r="P94" s="18">
        <f t="shared" si="8"/>
        <v>9972300000</v>
      </c>
      <c r="Q94" s="42">
        <f t="shared" si="6"/>
        <v>0.27527707734180096</v>
      </c>
      <c r="R94" s="18">
        <v>3293200000</v>
      </c>
      <c r="S94" s="11">
        <v>3309600000</v>
      </c>
      <c r="T94" s="18">
        <v>3342100000</v>
      </c>
      <c r="U94" s="28">
        <f t="shared" si="9"/>
        <v>3314966666.6666665</v>
      </c>
      <c r="V94" s="50">
        <f t="shared" si="7"/>
        <v>9.9270722692202287E-2</v>
      </c>
    </row>
    <row r="95" spans="1:22" x14ac:dyDescent="0.3">
      <c r="A95" s="1"/>
      <c r="B95" s="1" t="s">
        <v>627</v>
      </c>
      <c r="C95" s="22" t="s">
        <v>109</v>
      </c>
      <c r="D95" s="23" t="s">
        <v>212</v>
      </c>
      <c r="E95" s="10">
        <v>303</v>
      </c>
      <c r="F95" s="13">
        <v>32.914000000000001</v>
      </c>
      <c r="G95" s="18">
        <v>5</v>
      </c>
      <c r="H95" s="18">
        <v>5</v>
      </c>
      <c r="I95" s="18">
        <v>5</v>
      </c>
      <c r="J95" s="18">
        <v>5</v>
      </c>
      <c r="K95" s="35">
        <v>5</v>
      </c>
      <c r="L95" s="35">
        <v>5</v>
      </c>
      <c r="M95" s="18">
        <v>1531900000</v>
      </c>
      <c r="N95" s="18">
        <v>3524500000</v>
      </c>
      <c r="O95" s="18">
        <v>3138300000</v>
      </c>
      <c r="P95" s="18">
        <f t="shared" si="8"/>
        <v>2731566666.6666665</v>
      </c>
      <c r="Q95" s="42">
        <f t="shared" si="6"/>
        <v>7.5402634153032444E-2</v>
      </c>
      <c r="R95" s="18">
        <v>813890000</v>
      </c>
      <c r="S95" s="11">
        <v>752280000</v>
      </c>
      <c r="T95" s="18">
        <v>838210000</v>
      </c>
      <c r="U95" s="28">
        <f t="shared" si="9"/>
        <v>801460000</v>
      </c>
      <c r="V95" s="50">
        <f t="shared" si="7"/>
        <v>2.4000697867919973E-2</v>
      </c>
    </row>
    <row r="96" spans="1:22" x14ac:dyDescent="0.3">
      <c r="A96" s="1"/>
      <c r="B96" s="1" t="s">
        <v>112</v>
      </c>
      <c r="C96" s="22" t="s">
        <v>111</v>
      </c>
      <c r="D96" s="23" t="s">
        <v>213</v>
      </c>
      <c r="E96" s="10">
        <v>540</v>
      </c>
      <c r="F96" s="13">
        <v>58.552</v>
      </c>
      <c r="G96" s="18">
        <v>23</v>
      </c>
      <c r="H96" s="18">
        <v>23</v>
      </c>
      <c r="I96" s="18">
        <v>23</v>
      </c>
      <c r="J96" s="18">
        <v>20</v>
      </c>
      <c r="K96" s="35">
        <v>21</v>
      </c>
      <c r="L96" s="35">
        <v>20</v>
      </c>
      <c r="M96" s="18">
        <v>49490000000</v>
      </c>
      <c r="N96" s="18">
        <v>63640000000</v>
      </c>
      <c r="O96" s="18">
        <v>73085000000</v>
      </c>
      <c r="P96" s="18">
        <f t="shared" si="8"/>
        <v>62071666666.666664</v>
      </c>
      <c r="Q96" s="42">
        <f t="shared" si="6"/>
        <v>1.713436918838632</v>
      </c>
      <c r="R96" s="18">
        <v>22500000000</v>
      </c>
      <c r="S96" s="11">
        <v>23247000000</v>
      </c>
      <c r="T96" s="18">
        <v>21630000000</v>
      </c>
      <c r="U96" s="28">
        <f t="shared" si="9"/>
        <v>22459000000</v>
      </c>
      <c r="V96" s="50">
        <f t="shared" si="7"/>
        <v>0.67256216581690242</v>
      </c>
    </row>
    <row r="97" spans="1:22" x14ac:dyDescent="0.3">
      <c r="A97" s="1"/>
      <c r="B97" s="1" t="s">
        <v>590</v>
      </c>
      <c r="C97" s="22" t="s">
        <v>7</v>
      </c>
      <c r="D97" s="23" t="s">
        <v>113</v>
      </c>
      <c r="E97" s="10">
        <v>719</v>
      </c>
      <c r="F97" s="13">
        <v>78.644999999999996</v>
      </c>
      <c r="G97" s="18">
        <v>0</v>
      </c>
      <c r="H97" s="18">
        <v>0</v>
      </c>
      <c r="I97" s="18">
        <v>0</v>
      </c>
      <c r="J97" s="18">
        <v>5</v>
      </c>
      <c r="K97" s="35">
        <v>3</v>
      </c>
      <c r="L97" s="35">
        <v>4</v>
      </c>
      <c r="M97" s="18">
        <v>0</v>
      </c>
      <c r="N97" s="18">
        <v>0</v>
      </c>
      <c r="O97" s="18">
        <v>0</v>
      </c>
      <c r="P97" s="18">
        <f t="shared" si="8"/>
        <v>0</v>
      </c>
      <c r="Q97" s="42">
        <f t="shared" si="6"/>
        <v>0</v>
      </c>
      <c r="R97" s="18">
        <v>21550000</v>
      </c>
      <c r="S97" s="11">
        <v>16116000</v>
      </c>
      <c r="T97" s="18">
        <v>25574000</v>
      </c>
      <c r="U97" s="28">
        <f t="shared" si="9"/>
        <v>21080000</v>
      </c>
      <c r="V97" s="50">
        <f t="shared" si="7"/>
        <v>6.312663277715083E-4</v>
      </c>
    </row>
    <row r="98" spans="1:22" x14ac:dyDescent="0.3">
      <c r="A98" s="1"/>
      <c r="B98" s="1" t="s">
        <v>116</v>
      </c>
      <c r="C98" s="22" t="s">
        <v>115</v>
      </c>
      <c r="D98" s="23" t="s">
        <v>214</v>
      </c>
      <c r="E98" s="10">
        <v>749</v>
      </c>
      <c r="F98" s="13">
        <v>84.650999999999996</v>
      </c>
      <c r="G98" s="18">
        <v>3</v>
      </c>
      <c r="H98" s="18">
        <v>9</v>
      </c>
      <c r="I98" s="18">
        <v>4</v>
      </c>
      <c r="J98" s="18">
        <v>8</v>
      </c>
      <c r="K98" s="35">
        <v>9</v>
      </c>
      <c r="L98" s="35">
        <v>7</v>
      </c>
      <c r="M98" s="18">
        <v>14643000</v>
      </c>
      <c r="N98" s="18">
        <v>118730000</v>
      </c>
      <c r="O98" s="18">
        <v>44778000</v>
      </c>
      <c r="P98" s="18">
        <f t="shared" si="8"/>
        <v>59383666.666666664</v>
      </c>
      <c r="Q98" s="42">
        <f t="shared" si="6"/>
        <v>1.6392369064147415E-3</v>
      </c>
      <c r="R98" s="18">
        <v>197510000</v>
      </c>
      <c r="S98" s="11">
        <v>229750000</v>
      </c>
      <c r="T98" s="18">
        <v>205330000</v>
      </c>
      <c r="U98" s="28">
        <f t="shared" si="9"/>
        <v>210863333.33333334</v>
      </c>
      <c r="V98" s="50">
        <f t="shared" si="7"/>
        <v>6.3145598716789764E-3</v>
      </c>
    </row>
    <row r="99" spans="1:22" x14ac:dyDescent="0.3">
      <c r="A99" s="1"/>
      <c r="B99" s="1" t="s">
        <v>114</v>
      </c>
      <c r="C99" s="22" t="s">
        <v>115</v>
      </c>
      <c r="D99" s="23" t="s">
        <v>214</v>
      </c>
      <c r="E99" s="10">
        <v>631</v>
      </c>
      <c r="F99" s="13">
        <v>71.822999999999993</v>
      </c>
      <c r="G99" s="18">
        <v>11</v>
      </c>
      <c r="H99" s="18">
        <v>10</v>
      </c>
      <c r="I99" s="18">
        <v>12</v>
      </c>
      <c r="J99" s="18">
        <v>12</v>
      </c>
      <c r="K99" s="35">
        <v>12</v>
      </c>
      <c r="L99" s="35">
        <v>13</v>
      </c>
      <c r="M99" s="18">
        <v>987200000</v>
      </c>
      <c r="N99" s="18">
        <v>722570000</v>
      </c>
      <c r="O99" s="18">
        <v>1396600000</v>
      </c>
      <c r="P99" s="18">
        <f t="shared" si="8"/>
        <v>1035456666.6666666</v>
      </c>
      <c r="Q99" s="42">
        <f t="shared" si="6"/>
        <v>2.8582923188640877E-2</v>
      </c>
      <c r="R99" s="18">
        <v>2002100000</v>
      </c>
      <c r="S99" s="11">
        <v>2464400000</v>
      </c>
      <c r="T99" s="18">
        <v>2311300000</v>
      </c>
      <c r="U99" s="28">
        <f t="shared" si="9"/>
        <v>2259266666.6666665</v>
      </c>
      <c r="V99" s="50">
        <f t="shared" si="7"/>
        <v>6.7656497728806581E-2</v>
      </c>
    </row>
    <row r="100" spans="1:22" x14ac:dyDescent="0.3">
      <c r="A100" s="1"/>
      <c r="B100" s="1" t="s">
        <v>117</v>
      </c>
      <c r="C100" s="22" t="s">
        <v>118</v>
      </c>
      <c r="D100" s="23" t="s">
        <v>215</v>
      </c>
      <c r="E100" s="10">
        <v>840</v>
      </c>
      <c r="F100" s="13">
        <v>93.004999999999995</v>
      </c>
      <c r="G100" s="18">
        <v>6</v>
      </c>
      <c r="H100" s="18">
        <v>8</v>
      </c>
      <c r="I100" s="18">
        <v>6</v>
      </c>
      <c r="J100" s="18">
        <v>7</v>
      </c>
      <c r="K100" s="35">
        <v>7</v>
      </c>
      <c r="L100" s="35">
        <v>4</v>
      </c>
      <c r="M100" s="18">
        <v>56949000</v>
      </c>
      <c r="N100" s="18">
        <v>85717000</v>
      </c>
      <c r="O100" s="18">
        <v>96184000</v>
      </c>
      <c r="P100" s="18">
        <f t="shared" si="8"/>
        <v>79616666.666666672</v>
      </c>
      <c r="Q100" s="42">
        <f t="shared" ref="Q100:Q122" si="10">(P100/3622640902866.67)*100</f>
        <v>2.1977521040979905E-3</v>
      </c>
      <c r="R100" s="18">
        <v>66675000</v>
      </c>
      <c r="S100" s="11">
        <v>80227000</v>
      </c>
      <c r="T100" s="18">
        <v>78443000</v>
      </c>
      <c r="U100" s="28">
        <f t="shared" si="9"/>
        <v>75115000</v>
      </c>
      <c r="V100" s="50">
        <f t="shared" ref="V100:V122" si="11">(U100/3339319566500)*100</f>
        <v>2.2494103515444423E-3</v>
      </c>
    </row>
    <row r="101" spans="1:22" x14ac:dyDescent="0.3">
      <c r="A101" s="1"/>
      <c r="B101" s="1" t="s">
        <v>120</v>
      </c>
      <c r="C101" s="22" t="s">
        <v>118</v>
      </c>
      <c r="D101" s="23" t="s">
        <v>216</v>
      </c>
      <c r="E101" s="10">
        <v>847</v>
      </c>
      <c r="F101" s="13">
        <v>92.798000000000002</v>
      </c>
      <c r="G101" s="18">
        <v>21</v>
      </c>
      <c r="H101" s="18">
        <v>21</v>
      </c>
      <c r="I101" s="18">
        <v>20</v>
      </c>
      <c r="J101" s="18">
        <v>18</v>
      </c>
      <c r="K101" s="35">
        <v>18</v>
      </c>
      <c r="L101" s="35">
        <v>14</v>
      </c>
      <c r="M101" s="18">
        <v>3219300000</v>
      </c>
      <c r="N101" s="18">
        <v>2962000000</v>
      </c>
      <c r="O101" s="18">
        <v>2408200000</v>
      </c>
      <c r="P101" s="18">
        <f t="shared" si="8"/>
        <v>2863166666.6666665</v>
      </c>
      <c r="Q101" s="42">
        <f t="shared" si="10"/>
        <v>7.9035343094618737E-2</v>
      </c>
      <c r="R101" s="18">
        <v>696120000</v>
      </c>
      <c r="S101" s="11">
        <v>667490000</v>
      </c>
      <c r="T101" s="18">
        <v>731680000</v>
      </c>
      <c r="U101" s="28">
        <f t="shared" si="9"/>
        <v>698430000</v>
      </c>
      <c r="V101" s="50">
        <f t="shared" si="11"/>
        <v>2.0915338771606003E-2</v>
      </c>
    </row>
    <row r="102" spans="1:22" x14ac:dyDescent="0.3">
      <c r="A102" s="1"/>
      <c r="B102" s="1" t="s">
        <v>119</v>
      </c>
      <c r="C102" s="22" t="s">
        <v>118</v>
      </c>
      <c r="D102" s="23" t="s">
        <v>216</v>
      </c>
      <c r="E102" s="10">
        <v>796</v>
      </c>
      <c r="F102" s="13">
        <v>87.138000000000005</v>
      </c>
      <c r="G102" s="18">
        <v>18</v>
      </c>
      <c r="H102" s="18">
        <v>18</v>
      </c>
      <c r="I102" s="18">
        <v>16</v>
      </c>
      <c r="J102" s="18">
        <v>9</v>
      </c>
      <c r="K102" s="35">
        <v>9</v>
      </c>
      <c r="L102" s="35">
        <v>14</v>
      </c>
      <c r="M102" s="18">
        <v>1346500000</v>
      </c>
      <c r="N102" s="18">
        <v>1489000000</v>
      </c>
      <c r="O102" s="18">
        <v>843540000</v>
      </c>
      <c r="P102" s="18">
        <f t="shared" si="8"/>
        <v>1226346666.6666667</v>
      </c>
      <c r="Q102" s="42">
        <f t="shared" si="10"/>
        <v>3.3852283445931212E-2</v>
      </c>
      <c r="R102" s="18">
        <v>222560000</v>
      </c>
      <c r="S102" s="11">
        <v>190040000</v>
      </c>
      <c r="T102" s="18">
        <v>355440000</v>
      </c>
      <c r="U102" s="28">
        <f t="shared" si="9"/>
        <v>256013333.33333334</v>
      </c>
      <c r="V102" s="50">
        <f t="shared" si="11"/>
        <v>7.6666317264647253E-3</v>
      </c>
    </row>
    <row r="103" spans="1:22" x14ac:dyDescent="0.3">
      <c r="A103" s="1"/>
      <c r="B103" s="1" t="s">
        <v>121</v>
      </c>
      <c r="C103" s="22" t="s">
        <v>118</v>
      </c>
      <c r="D103" s="23" t="s">
        <v>216</v>
      </c>
      <c r="E103" s="10">
        <v>742</v>
      </c>
      <c r="F103" s="13">
        <v>82.238</v>
      </c>
      <c r="G103" s="18">
        <v>23</v>
      </c>
      <c r="H103" s="18">
        <v>22</v>
      </c>
      <c r="I103" s="18">
        <v>22</v>
      </c>
      <c r="J103" s="18">
        <v>18</v>
      </c>
      <c r="K103" s="35">
        <v>18</v>
      </c>
      <c r="L103" s="35">
        <v>19</v>
      </c>
      <c r="M103" s="18">
        <v>3220200000</v>
      </c>
      <c r="N103" s="18">
        <v>4222500000</v>
      </c>
      <c r="O103" s="18">
        <v>4760200000</v>
      </c>
      <c r="P103" s="18">
        <f t="shared" si="8"/>
        <v>4067633333.3333335</v>
      </c>
      <c r="Q103" s="42">
        <f t="shared" si="10"/>
        <v>0.11228364727275429</v>
      </c>
      <c r="R103" s="18">
        <v>757050000</v>
      </c>
      <c r="S103" s="11">
        <v>575620000</v>
      </c>
      <c r="T103" s="18">
        <v>881210000</v>
      </c>
      <c r="U103" s="28">
        <f t="shared" si="9"/>
        <v>737960000</v>
      </c>
      <c r="V103" s="50">
        <f t="shared" si="11"/>
        <v>2.2099112867279991E-2</v>
      </c>
    </row>
    <row r="104" spans="1:22" x14ac:dyDescent="0.3">
      <c r="A104" s="1"/>
      <c r="B104" s="1" t="s">
        <v>628</v>
      </c>
      <c r="C104" s="22" t="s">
        <v>123</v>
      </c>
      <c r="D104" s="28" t="s">
        <v>183</v>
      </c>
      <c r="E104" s="10">
        <v>1017</v>
      </c>
      <c r="F104" s="13">
        <v>115.1</v>
      </c>
      <c r="G104" s="18">
        <v>10</v>
      </c>
      <c r="H104" s="18">
        <v>10</v>
      </c>
      <c r="I104" s="18">
        <v>10</v>
      </c>
      <c r="J104" s="18">
        <v>10</v>
      </c>
      <c r="K104" s="35">
        <v>9</v>
      </c>
      <c r="L104" s="35">
        <v>10</v>
      </c>
      <c r="M104" s="18">
        <v>750940000</v>
      </c>
      <c r="N104" s="18">
        <v>519870000</v>
      </c>
      <c r="O104" s="18">
        <v>631150000</v>
      </c>
      <c r="P104" s="18">
        <f t="shared" si="8"/>
        <v>633986666.66666663</v>
      </c>
      <c r="Q104" s="42">
        <f t="shared" si="10"/>
        <v>1.7500676541386699E-2</v>
      </c>
      <c r="R104" s="18">
        <v>673990000</v>
      </c>
      <c r="S104" s="11">
        <v>646510000</v>
      </c>
      <c r="T104" s="18">
        <v>628400000</v>
      </c>
      <c r="U104" s="28">
        <f t="shared" si="9"/>
        <v>649633333.33333337</v>
      </c>
      <c r="V104" s="50">
        <f t="shared" si="11"/>
        <v>1.9454063032794001E-2</v>
      </c>
    </row>
    <row r="105" spans="1:22" x14ac:dyDescent="0.3">
      <c r="A105" s="1"/>
      <c r="B105" s="1" t="s">
        <v>122</v>
      </c>
      <c r="C105" s="22" t="s">
        <v>123</v>
      </c>
      <c r="D105" s="28" t="s">
        <v>183</v>
      </c>
      <c r="E105" s="10">
        <v>404</v>
      </c>
      <c r="F105" s="13">
        <v>44.122</v>
      </c>
      <c r="G105" s="18">
        <v>15</v>
      </c>
      <c r="H105" s="18">
        <v>17</v>
      </c>
      <c r="I105" s="18">
        <v>14</v>
      </c>
      <c r="J105" s="18">
        <v>14</v>
      </c>
      <c r="K105" s="35">
        <v>15</v>
      </c>
      <c r="L105" s="35">
        <v>15</v>
      </c>
      <c r="M105" s="18">
        <v>15543000000</v>
      </c>
      <c r="N105" s="18">
        <v>23177000000</v>
      </c>
      <c r="O105" s="18">
        <v>26410000000</v>
      </c>
      <c r="P105" s="18">
        <f t="shared" si="8"/>
        <v>21710000000</v>
      </c>
      <c r="Q105" s="42">
        <f t="shared" si="10"/>
        <v>0.59928655867658409</v>
      </c>
      <c r="R105" s="18">
        <v>9721200000</v>
      </c>
      <c r="S105" s="11">
        <v>8741500000</v>
      </c>
      <c r="T105" s="18">
        <v>9866700000</v>
      </c>
      <c r="U105" s="28">
        <f t="shared" si="9"/>
        <v>9443133333.333334</v>
      </c>
      <c r="V105" s="50">
        <f t="shared" si="11"/>
        <v>0.28278615284582809</v>
      </c>
    </row>
    <row r="106" spans="1:22" x14ac:dyDescent="0.3">
      <c r="A106" s="1"/>
      <c r="B106" s="1" t="s">
        <v>629</v>
      </c>
      <c r="C106" s="22" t="s">
        <v>123</v>
      </c>
      <c r="D106" s="28" t="s">
        <v>217</v>
      </c>
      <c r="E106" s="10">
        <v>368</v>
      </c>
      <c r="F106" s="13">
        <v>39.64</v>
      </c>
      <c r="G106" s="18">
        <v>8</v>
      </c>
      <c r="H106" s="18">
        <v>8</v>
      </c>
      <c r="I106" s="18">
        <v>8</v>
      </c>
      <c r="J106" s="18">
        <v>8</v>
      </c>
      <c r="K106" s="35">
        <v>8</v>
      </c>
      <c r="L106" s="35">
        <v>8</v>
      </c>
      <c r="M106" s="18">
        <v>5847100000</v>
      </c>
      <c r="N106" s="18">
        <v>9428500000</v>
      </c>
      <c r="O106" s="18">
        <v>9822000000</v>
      </c>
      <c r="P106" s="18">
        <f t="shared" si="8"/>
        <v>8365866666.666667</v>
      </c>
      <c r="Q106" s="42">
        <f t="shared" si="10"/>
        <v>0.2309328164446712</v>
      </c>
      <c r="R106" s="18">
        <v>3692300000</v>
      </c>
      <c r="S106" s="11">
        <v>3687700000</v>
      </c>
      <c r="T106" s="18">
        <v>3516900000</v>
      </c>
      <c r="U106" s="28">
        <f t="shared" si="9"/>
        <v>3632300000</v>
      </c>
      <c r="V106" s="50">
        <f t="shared" si="11"/>
        <v>0.10877365665865511</v>
      </c>
    </row>
    <row r="107" spans="1:22" x14ac:dyDescent="0.3">
      <c r="A107" s="1"/>
      <c r="B107" s="1" t="s">
        <v>124</v>
      </c>
      <c r="C107" s="22" t="s">
        <v>125</v>
      </c>
      <c r="D107" s="23" t="s">
        <v>218</v>
      </c>
      <c r="E107" s="10">
        <v>1038</v>
      </c>
      <c r="F107" s="13">
        <v>113.41</v>
      </c>
      <c r="G107" s="18">
        <v>21</v>
      </c>
      <c r="H107" s="18">
        <v>14</v>
      </c>
      <c r="I107" s="18">
        <v>16</v>
      </c>
      <c r="J107" s="18">
        <v>25</v>
      </c>
      <c r="K107" s="35">
        <v>25</v>
      </c>
      <c r="L107" s="35">
        <v>23</v>
      </c>
      <c r="M107" s="18">
        <v>361980000</v>
      </c>
      <c r="N107" s="18">
        <v>221720000</v>
      </c>
      <c r="O107" s="18">
        <v>248220000</v>
      </c>
      <c r="P107" s="18">
        <f t="shared" si="8"/>
        <v>277306666.66666669</v>
      </c>
      <c r="Q107" s="42">
        <f t="shared" si="10"/>
        <v>7.6548207261511424E-3</v>
      </c>
      <c r="R107" s="18">
        <v>2471600000</v>
      </c>
      <c r="S107" s="11">
        <v>3569300000</v>
      </c>
      <c r="T107" s="18">
        <v>1919200000</v>
      </c>
      <c r="U107" s="28">
        <f t="shared" si="9"/>
        <v>2653366666.6666665</v>
      </c>
      <c r="V107" s="50">
        <f t="shared" si="11"/>
        <v>7.9458303220967461E-2</v>
      </c>
    </row>
    <row r="108" spans="1:22" x14ac:dyDescent="0.3">
      <c r="A108" s="1"/>
      <c r="B108" s="1" t="s">
        <v>630</v>
      </c>
      <c r="C108" s="22" t="s">
        <v>126</v>
      </c>
      <c r="D108" s="23" t="s">
        <v>219</v>
      </c>
      <c r="E108" s="10">
        <v>310</v>
      </c>
      <c r="F108" s="13">
        <v>33.32</v>
      </c>
      <c r="G108" s="18">
        <v>12</v>
      </c>
      <c r="H108" s="18">
        <v>11</v>
      </c>
      <c r="I108" s="18">
        <v>12</v>
      </c>
      <c r="J108" s="18">
        <v>9</v>
      </c>
      <c r="K108" s="35">
        <v>9</v>
      </c>
      <c r="L108" s="35">
        <v>11</v>
      </c>
      <c r="M108" s="18">
        <v>1716400000</v>
      </c>
      <c r="N108" s="18">
        <v>787420000</v>
      </c>
      <c r="O108" s="18">
        <v>1134000000</v>
      </c>
      <c r="P108" s="18">
        <f t="shared" si="8"/>
        <v>1212606666.6666667</v>
      </c>
      <c r="Q108" s="42">
        <f t="shared" si="10"/>
        <v>3.3473002132425163E-2</v>
      </c>
      <c r="R108" s="18">
        <v>540240000</v>
      </c>
      <c r="S108" s="11">
        <v>433330000</v>
      </c>
      <c r="T108" s="18">
        <v>643370000</v>
      </c>
      <c r="U108" s="28">
        <f t="shared" si="9"/>
        <v>538980000</v>
      </c>
      <c r="V108" s="50">
        <f t="shared" si="11"/>
        <v>1.614041391566829E-2</v>
      </c>
    </row>
    <row r="109" spans="1:22" x14ac:dyDescent="0.3">
      <c r="A109" s="1"/>
      <c r="B109" s="1" t="s">
        <v>128</v>
      </c>
      <c r="C109" s="23" t="s">
        <v>580</v>
      </c>
      <c r="D109" s="23" t="s">
        <v>158</v>
      </c>
      <c r="E109" s="10">
        <v>261</v>
      </c>
      <c r="F109" s="13">
        <v>29.085999999999999</v>
      </c>
      <c r="G109" s="18">
        <v>9</v>
      </c>
      <c r="H109" s="18">
        <v>3</v>
      </c>
      <c r="I109" s="18">
        <v>6</v>
      </c>
      <c r="J109" s="18">
        <v>11</v>
      </c>
      <c r="K109" s="35">
        <v>11</v>
      </c>
      <c r="L109" s="35">
        <v>11</v>
      </c>
      <c r="M109" s="18">
        <v>1355700000</v>
      </c>
      <c r="N109" s="18">
        <v>286390000</v>
      </c>
      <c r="O109" s="18">
        <v>177690000</v>
      </c>
      <c r="P109" s="18">
        <f t="shared" si="8"/>
        <v>606593333.33333337</v>
      </c>
      <c r="Q109" s="42">
        <f t="shared" si="10"/>
        <v>1.6744506275886292E-2</v>
      </c>
      <c r="R109" s="18">
        <v>10708000000</v>
      </c>
      <c r="S109" s="11">
        <v>10522000000</v>
      </c>
      <c r="T109" s="18">
        <v>10992000000</v>
      </c>
      <c r="U109" s="28">
        <f t="shared" si="9"/>
        <v>10740666666.666666</v>
      </c>
      <c r="V109" s="50">
        <f t="shared" si="11"/>
        <v>0.32164237212924635</v>
      </c>
    </row>
    <row r="110" spans="1:22" x14ac:dyDescent="0.3">
      <c r="A110" s="1"/>
      <c r="B110" s="1" t="s">
        <v>591</v>
      </c>
      <c r="C110" s="23" t="s">
        <v>129</v>
      </c>
      <c r="D110" s="23" t="s">
        <v>130</v>
      </c>
      <c r="E110" s="10">
        <v>445</v>
      </c>
      <c r="F110" s="13">
        <v>45.841999999999999</v>
      </c>
      <c r="G110" s="18">
        <v>1</v>
      </c>
      <c r="H110" s="18">
        <v>0</v>
      </c>
      <c r="I110" s="18">
        <v>0</v>
      </c>
      <c r="J110" s="18">
        <v>2</v>
      </c>
      <c r="K110" s="35">
        <v>2</v>
      </c>
      <c r="L110" s="35">
        <v>2</v>
      </c>
      <c r="M110" s="18">
        <v>0</v>
      </c>
      <c r="N110" s="18">
        <v>0</v>
      </c>
      <c r="O110" s="18">
        <v>0</v>
      </c>
      <c r="P110" s="18">
        <f t="shared" si="8"/>
        <v>0</v>
      </c>
      <c r="Q110" s="42">
        <f t="shared" si="10"/>
        <v>0</v>
      </c>
      <c r="R110" s="18">
        <v>43266000</v>
      </c>
      <c r="S110" s="11">
        <v>79234000</v>
      </c>
      <c r="T110" s="18">
        <v>60286000</v>
      </c>
      <c r="U110" s="28">
        <f t="shared" si="9"/>
        <v>60928666.666666664</v>
      </c>
      <c r="V110" s="50">
        <f t="shared" si="11"/>
        <v>1.8245832857059284E-3</v>
      </c>
    </row>
    <row r="111" spans="1:22" x14ac:dyDescent="0.3">
      <c r="A111" s="1"/>
      <c r="B111" s="1" t="s">
        <v>592</v>
      </c>
      <c r="C111" s="22" t="s">
        <v>131</v>
      </c>
      <c r="D111" s="23" t="s">
        <v>220</v>
      </c>
      <c r="E111" s="10">
        <v>522</v>
      </c>
      <c r="F111" s="13">
        <v>58.000999999999998</v>
      </c>
      <c r="G111" s="18">
        <v>1</v>
      </c>
      <c r="H111" s="18">
        <v>0</v>
      </c>
      <c r="I111" s="18">
        <v>0</v>
      </c>
      <c r="J111" s="18">
        <v>4</v>
      </c>
      <c r="K111" s="35">
        <v>3</v>
      </c>
      <c r="L111" s="35">
        <v>4</v>
      </c>
      <c r="M111" s="18">
        <v>2754800</v>
      </c>
      <c r="N111" s="18">
        <v>0</v>
      </c>
      <c r="O111" s="18">
        <v>0</v>
      </c>
      <c r="P111" s="18">
        <f t="shared" si="8"/>
        <v>918266.66666666663</v>
      </c>
      <c r="Q111" s="42">
        <f t="shared" si="10"/>
        <v>2.5347990355324024E-5</v>
      </c>
      <c r="R111" s="18">
        <v>21512000</v>
      </c>
      <c r="S111" s="11">
        <v>31132000</v>
      </c>
      <c r="T111" s="18">
        <v>16439000</v>
      </c>
      <c r="U111" s="28">
        <f t="shared" si="9"/>
        <v>23027666.666666668</v>
      </c>
      <c r="V111" s="50">
        <f t="shared" si="11"/>
        <v>6.8959158319796185E-4</v>
      </c>
    </row>
    <row r="112" spans="1:22" ht="14.5" customHeight="1" x14ac:dyDescent="0.3">
      <c r="A112" s="1"/>
      <c r="B112" s="1" t="s">
        <v>221</v>
      </c>
      <c r="C112" s="23" t="s">
        <v>132</v>
      </c>
      <c r="D112" s="28" t="s">
        <v>222</v>
      </c>
      <c r="E112" s="10">
        <v>526</v>
      </c>
      <c r="F112" s="13">
        <v>57.747</v>
      </c>
      <c r="G112" s="18">
        <v>10</v>
      </c>
      <c r="H112" s="18">
        <v>8</v>
      </c>
      <c r="I112" s="18">
        <v>9</v>
      </c>
      <c r="J112" s="18">
        <v>10</v>
      </c>
      <c r="K112" s="35">
        <v>10</v>
      </c>
      <c r="L112" s="35">
        <v>10</v>
      </c>
      <c r="M112" s="18">
        <v>630310000</v>
      </c>
      <c r="N112" s="18">
        <v>371600000</v>
      </c>
      <c r="O112" s="18">
        <v>580540000</v>
      </c>
      <c r="P112" s="18">
        <f t="shared" si="8"/>
        <v>527483333.33333331</v>
      </c>
      <c r="Q112" s="42">
        <f t="shared" si="10"/>
        <v>1.4560740285241217E-2</v>
      </c>
      <c r="R112" s="18">
        <v>509160000</v>
      </c>
      <c r="S112" s="11">
        <v>470140000</v>
      </c>
      <c r="T112" s="18">
        <v>406730000</v>
      </c>
      <c r="U112" s="28">
        <f t="shared" si="9"/>
        <v>462010000</v>
      </c>
      <c r="V112" s="50">
        <f t="shared" si="11"/>
        <v>1.3835453325128772E-2</v>
      </c>
    </row>
    <row r="113" spans="1:22" x14ac:dyDescent="0.3">
      <c r="A113" s="1"/>
      <c r="B113" s="1" t="s">
        <v>223</v>
      </c>
      <c r="C113" s="23" t="s">
        <v>132</v>
      </c>
      <c r="D113" s="28" t="s">
        <v>599</v>
      </c>
      <c r="E113" s="10">
        <v>280</v>
      </c>
      <c r="F113" s="13">
        <v>30.201000000000001</v>
      </c>
      <c r="G113" s="18">
        <v>0</v>
      </c>
      <c r="H113" s="18">
        <v>0</v>
      </c>
      <c r="I113" s="18">
        <v>0</v>
      </c>
      <c r="J113" s="18">
        <v>4</v>
      </c>
      <c r="K113" s="35">
        <v>5</v>
      </c>
      <c r="L113" s="35">
        <v>4</v>
      </c>
      <c r="M113" s="18">
        <v>0</v>
      </c>
      <c r="N113" s="18">
        <v>0</v>
      </c>
      <c r="O113" s="18">
        <v>0</v>
      </c>
      <c r="P113" s="18">
        <f t="shared" si="8"/>
        <v>0</v>
      </c>
      <c r="Q113" s="42">
        <f t="shared" si="10"/>
        <v>0</v>
      </c>
      <c r="R113" s="18">
        <v>679510000</v>
      </c>
      <c r="S113" s="11">
        <v>754900000</v>
      </c>
      <c r="T113" s="18">
        <v>443860000</v>
      </c>
      <c r="U113" s="28">
        <f t="shared" si="9"/>
        <v>626090000</v>
      </c>
      <c r="V113" s="50">
        <f t="shared" si="11"/>
        <v>1.8749029181900551E-2</v>
      </c>
    </row>
    <row r="114" spans="1:22" x14ac:dyDescent="0.3">
      <c r="A114" s="1"/>
      <c r="B114" s="1" t="s">
        <v>134</v>
      </c>
      <c r="C114" s="22" t="s">
        <v>133</v>
      </c>
      <c r="D114" s="28" t="s">
        <v>224</v>
      </c>
      <c r="E114" s="10">
        <v>234</v>
      </c>
      <c r="F114" s="13">
        <v>23.574000000000002</v>
      </c>
      <c r="G114" s="18">
        <v>7</v>
      </c>
      <c r="H114" s="18">
        <v>7</v>
      </c>
      <c r="I114" s="18">
        <v>7</v>
      </c>
      <c r="J114" s="18">
        <v>7</v>
      </c>
      <c r="K114" s="35">
        <v>7</v>
      </c>
      <c r="L114" s="35">
        <v>7</v>
      </c>
      <c r="M114" s="18">
        <v>21707000000</v>
      </c>
      <c r="N114" s="18">
        <v>35790000000</v>
      </c>
      <c r="O114" s="18">
        <v>18746000000</v>
      </c>
      <c r="P114" s="18">
        <f t="shared" si="8"/>
        <v>25414333333.333332</v>
      </c>
      <c r="Q114" s="42">
        <f t="shared" si="10"/>
        <v>0.70154161052017194</v>
      </c>
      <c r="R114" s="18">
        <v>26875000000</v>
      </c>
      <c r="S114" s="11">
        <v>35295000000</v>
      </c>
      <c r="T114" s="18">
        <v>19626000000</v>
      </c>
      <c r="U114" s="28">
        <f t="shared" si="9"/>
        <v>27265333333.333332</v>
      </c>
      <c r="V114" s="50">
        <f t="shared" si="11"/>
        <v>0.81649368352938478</v>
      </c>
    </row>
    <row r="115" spans="1:22" x14ac:dyDescent="0.3">
      <c r="A115" s="1"/>
      <c r="B115" s="1" t="s">
        <v>137</v>
      </c>
      <c r="C115" s="22" t="s">
        <v>136</v>
      </c>
      <c r="D115" s="28" t="s">
        <v>225</v>
      </c>
      <c r="E115" s="10">
        <v>394</v>
      </c>
      <c r="F115" s="13">
        <v>42.838000000000001</v>
      </c>
      <c r="G115" s="18">
        <v>9</v>
      </c>
      <c r="H115" s="18">
        <v>9</v>
      </c>
      <c r="I115" s="18">
        <v>9</v>
      </c>
      <c r="J115" s="18">
        <v>8</v>
      </c>
      <c r="K115" s="35">
        <v>9</v>
      </c>
      <c r="L115" s="35">
        <v>8</v>
      </c>
      <c r="M115" s="18">
        <v>992810000</v>
      </c>
      <c r="N115" s="18">
        <v>1052200000</v>
      </c>
      <c r="O115" s="18">
        <v>697740000</v>
      </c>
      <c r="P115" s="18">
        <f t="shared" si="8"/>
        <v>914250000</v>
      </c>
      <c r="Q115" s="42">
        <f t="shared" si="10"/>
        <v>2.523711360064795E-2</v>
      </c>
      <c r="R115" s="18">
        <v>1098300000</v>
      </c>
      <c r="S115" s="11">
        <v>1491000000</v>
      </c>
      <c r="T115" s="18">
        <v>1133000000</v>
      </c>
      <c r="U115" s="28">
        <f t="shared" si="9"/>
        <v>1240766666.6666667</v>
      </c>
      <c r="V115" s="50">
        <f t="shared" si="11"/>
        <v>3.7156272167360616E-2</v>
      </c>
    </row>
    <row r="116" spans="1:22" x14ac:dyDescent="0.3">
      <c r="A116" s="1"/>
      <c r="B116" s="1" t="s">
        <v>135</v>
      </c>
      <c r="C116" s="22" t="s">
        <v>136</v>
      </c>
      <c r="D116" s="28" t="s">
        <v>225</v>
      </c>
      <c r="E116" s="10">
        <v>328</v>
      </c>
      <c r="F116" s="13">
        <v>34.948</v>
      </c>
      <c r="G116" s="18">
        <v>12</v>
      </c>
      <c r="H116" s="18">
        <v>13</v>
      </c>
      <c r="I116" s="18">
        <v>13</v>
      </c>
      <c r="J116" s="18">
        <v>13</v>
      </c>
      <c r="K116" s="35">
        <v>13</v>
      </c>
      <c r="L116" s="35">
        <v>12</v>
      </c>
      <c r="M116" s="18">
        <v>5873700000</v>
      </c>
      <c r="N116" s="18">
        <v>2670300000</v>
      </c>
      <c r="O116" s="18">
        <v>8795100000</v>
      </c>
      <c r="P116" s="18">
        <f t="shared" si="8"/>
        <v>5779700000</v>
      </c>
      <c r="Q116" s="42">
        <f t="shared" si="10"/>
        <v>0.15954382879700843</v>
      </c>
      <c r="R116" s="18">
        <v>2017600000</v>
      </c>
      <c r="S116" s="11">
        <v>1603200000</v>
      </c>
      <c r="T116" s="18">
        <v>2405400000</v>
      </c>
      <c r="U116" s="28">
        <f t="shared" si="9"/>
        <v>2008733333.3333333</v>
      </c>
      <c r="V116" s="50">
        <f t="shared" si="11"/>
        <v>6.0153971290586077E-2</v>
      </c>
    </row>
    <row r="117" spans="1:22" x14ac:dyDescent="0.3">
      <c r="A117" s="1"/>
      <c r="B117" s="1" t="s">
        <v>631</v>
      </c>
      <c r="C117" s="24" t="s">
        <v>2</v>
      </c>
      <c r="D117" s="28" t="s">
        <v>224</v>
      </c>
      <c r="E117" s="10">
        <v>257</v>
      </c>
      <c r="F117" s="13">
        <v>28.355</v>
      </c>
      <c r="G117" s="18">
        <v>11</v>
      </c>
      <c r="H117" s="18">
        <v>10</v>
      </c>
      <c r="I117" s="18">
        <v>7</v>
      </c>
      <c r="J117" s="18">
        <v>11</v>
      </c>
      <c r="K117" s="35">
        <v>11</v>
      </c>
      <c r="L117" s="35">
        <v>10</v>
      </c>
      <c r="M117" s="18">
        <v>762290000</v>
      </c>
      <c r="N117" s="18">
        <v>854650000</v>
      </c>
      <c r="O117" s="18">
        <v>529660000</v>
      </c>
      <c r="P117" s="18">
        <f t="shared" si="8"/>
        <v>715533333.33333337</v>
      </c>
      <c r="Q117" s="42">
        <f t="shared" si="10"/>
        <v>1.9751704696071785E-2</v>
      </c>
      <c r="R117" s="18">
        <v>654680000</v>
      </c>
      <c r="S117" s="11">
        <v>589930000</v>
      </c>
      <c r="T117" s="18">
        <v>685450000</v>
      </c>
      <c r="U117" s="28">
        <f t="shared" si="9"/>
        <v>643353333.33333337</v>
      </c>
      <c r="V117" s="50">
        <f t="shared" si="11"/>
        <v>1.9266000768163778E-2</v>
      </c>
    </row>
    <row r="118" spans="1:22" x14ac:dyDescent="0.3">
      <c r="A118" s="1"/>
      <c r="B118" s="1" t="s">
        <v>139</v>
      </c>
      <c r="C118" s="22" t="s">
        <v>138</v>
      </c>
      <c r="D118" s="23" t="s">
        <v>226</v>
      </c>
      <c r="E118" s="10">
        <v>376</v>
      </c>
      <c r="F118" s="13">
        <v>39.561</v>
      </c>
      <c r="G118" s="18">
        <v>9</v>
      </c>
      <c r="H118" s="18">
        <v>7</v>
      </c>
      <c r="I118" s="18">
        <v>7</v>
      </c>
      <c r="J118" s="18">
        <v>8</v>
      </c>
      <c r="K118" s="35">
        <v>9</v>
      </c>
      <c r="L118" s="35">
        <v>8</v>
      </c>
      <c r="M118" s="18">
        <v>1163300000</v>
      </c>
      <c r="N118" s="18">
        <v>906930000</v>
      </c>
      <c r="O118" s="18">
        <v>717210000</v>
      </c>
      <c r="P118" s="18">
        <f t="shared" si="8"/>
        <v>929146666.66666663</v>
      </c>
      <c r="Q118" s="42">
        <f t="shared" si="10"/>
        <v>2.5648323738944535E-2</v>
      </c>
      <c r="R118" s="18">
        <v>1599100000</v>
      </c>
      <c r="S118" s="11">
        <v>1917300000</v>
      </c>
      <c r="T118" s="18">
        <v>1473000000</v>
      </c>
      <c r="U118" s="28">
        <f t="shared" si="9"/>
        <v>1663133333.3333333</v>
      </c>
      <c r="V118" s="50">
        <f t="shared" si="11"/>
        <v>4.9804557491827384E-2</v>
      </c>
    </row>
    <row r="119" spans="1:22" x14ac:dyDescent="0.3">
      <c r="A119" s="1"/>
      <c r="B119" s="1" t="s">
        <v>593</v>
      </c>
      <c r="C119" s="22" t="s">
        <v>140</v>
      </c>
      <c r="D119" s="23" t="s">
        <v>600</v>
      </c>
      <c r="E119" s="10">
        <v>324</v>
      </c>
      <c r="F119" s="13">
        <v>34.292000000000002</v>
      </c>
      <c r="G119" s="18">
        <v>0</v>
      </c>
      <c r="H119" s="18">
        <v>0</v>
      </c>
      <c r="I119" s="18">
        <v>0</v>
      </c>
      <c r="J119" s="18">
        <v>2</v>
      </c>
      <c r="K119" s="35">
        <v>2</v>
      </c>
      <c r="L119" s="35">
        <v>0</v>
      </c>
      <c r="M119" s="18">
        <v>0</v>
      </c>
      <c r="N119" s="18">
        <v>0</v>
      </c>
      <c r="O119" s="18">
        <v>0</v>
      </c>
      <c r="P119" s="18">
        <f t="shared" si="8"/>
        <v>0</v>
      </c>
      <c r="Q119" s="42">
        <f t="shared" si="10"/>
        <v>0</v>
      </c>
      <c r="R119" s="18">
        <v>7955000</v>
      </c>
      <c r="S119" s="11">
        <v>12362000</v>
      </c>
      <c r="T119" s="18">
        <v>0</v>
      </c>
      <c r="U119" s="28">
        <f t="shared" si="9"/>
        <v>6772333.333333333</v>
      </c>
      <c r="V119" s="50">
        <f t="shared" si="11"/>
        <v>2.0280578718111534E-4</v>
      </c>
    </row>
    <row r="120" spans="1:22" x14ac:dyDescent="0.3">
      <c r="A120" s="1"/>
      <c r="B120" s="1" t="s">
        <v>594</v>
      </c>
      <c r="C120" s="23" t="s">
        <v>141</v>
      </c>
      <c r="D120" s="28" t="s">
        <v>601</v>
      </c>
      <c r="E120" s="10">
        <v>596</v>
      </c>
      <c r="F120" s="13">
        <v>65.671000000000006</v>
      </c>
      <c r="G120" s="18">
        <v>0</v>
      </c>
      <c r="H120" s="18">
        <v>0</v>
      </c>
      <c r="I120" s="18">
        <v>0</v>
      </c>
      <c r="J120" s="18">
        <v>10</v>
      </c>
      <c r="K120" s="35">
        <v>9</v>
      </c>
      <c r="L120" s="35">
        <v>10</v>
      </c>
      <c r="M120" s="18">
        <v>0</v>
      </c>
      <c r="N120" s="18">
        <v>0</v>
      </c>
      <c r="O120" s="18">
        <v>0</v>
      </c>
      <c r="P120" s="18">
        <f t="shared" si="8"/>
        <v>0</v>
      </c>
      <c r="Q120" s="42">
        <f t="shared" si="10"/>
        <v>0</v>
      </c>
      <c r="R120" s="18">
        <v>507130000</v>
      </c>
      <c r="S120" s="11">
        <v>376470000</v>
      </c>
      <c r="T120" s="18">
        <v>510880000</v>
      </c>
      <c r="U120" s="28">
        <f t="shared" si="9"/>
        <v>464826666.66666669</v>
      </c>
      <c r="V120" s="50">
        <f t="shared" si="11"/>
        <v>1.3919801846154538E-2</v>
      </c>
    </row>
    <row r="121" spans="1:22" x14ac:dyDescent="0.3">
      <c r="A121" s="1"/>
      <c r="B121" s="1" t="s">
        <v>145</v>
      </c>
      <c r="C121" s="22" t="s">
        <v>146</v>
      </c>
      <c r="D121" s="28" t="s">
        <v>227</v>
      </c>
      <c r="E121" s="10">
        <v>378</v>
      </c>
      <c r="F121" s="13">
        <v>38.375999999999998</v>
      </c>
      <c r="G121" s="18">
        <v>6</v>
      </c>
      <c r="H121" s="18">
        <v>4</v>
      </c>
      <c r="I121" s="18">
        <v>5</v>
      </c>
      <c r="J121" s="18">
        <v>7</v>
      </c>
      <c r="K121" s="35">
        <v>6</v>
      </c>
      <c r="L121" s="35">
        <v>7</v>
      </c>
      <c r="M121" s="18">
        <v>551790000</v>
      </c>
      <c r="N121" s="18">
        <v>49185000</v>
      </c>
      <c r="O121" s="18">
        <v>179630000</v>
      </c>
      <c r="P121" s="18">
        <f t="shared" si="8"/>
        <v>260201666.66666666</v>
      </c>
      <c r="Q121" s="42">
        <f t="shared" si="10"/>
        <v>7.182651376258788E-3</v>
      </c>
      <c r="R121" s="18">
        <v>1095500000</v>
      </c>
      <c r="S121" s="11">
        <v>1168900000</v>
      </c>
      <c r="T121" s="18">
        <v>926980000</v>
      </c>
      <c r="U121" s="28">
        <f t="shared" si="9"/>
        <v>1063793333.3333334</v>
      </c>
      <c r="V121" s="50">
        <f t="shared" si="11"/>
        <v>3.1856589707834219E-2</v>
      </c>
    </row>
    <row r="122" spans="1:22" x14ac:dyDescent="0.3">
      <c r="A122" s="1"/>
      <c r="B122" s="1" t="s">
        <v>148</v>
      </c>
      <c r="C122" s="22" t="s">
        <v>146</v>
      </c>
      <c r="D122" s="28" t="s">
        <v>227</v>
      </c>
      <c r="E122" s="10">
        <v>249</v>
      </c>
      <c r="F122" s="13">
        <v>26.331</v>
      </c>
      <c r="G122" s="18">
        <v>10</v>
      </c>
      <c r="H122" s="18">
        <v>5</v>
      </c>
      <c r="I122" s="18">
        <v>7</v>
      </c>
      <c r="J122" s="18">
        <v>12</v>
      </c>
      <c r="K122" s="35">
        <v>14</v>
      </c>
      <c r="L122" s="35">
        <v>14</v>
      </c>
      <c r="M122" s="18">
        <v>7873700000</v>
      </c>
      <c r="N122" s="18">
        <v>363660000</v>
      </c>
      <c r="O122" s="20">
        <v>1166600000</v>
      </c>
      <c r="P122" s="20">
        <f t="shared" si="8"/>
        <v>3134653333.3333335</v>
      </c>
      <c r="Q122" s="42">
        <f t="shared" si="10"/>
        <v>8.6529507543869941E-2</v>
      </c>
      <c r="R122" s="20">
        <v>187540000000</v>
      </c>
      <c r="S122" s="20">
        <v>184960000000</v>
      </c>
      <c r="T122" s="20">
        <v>194200000000</v>
      </c>
      <c r="U122" s="47">
        <f t="shared" si="9"/>
        <v>188900000000</v>
      </c>
      <c r="V122" s="50">
        <f t="shared" si="11"/>
        <v>5.6568410491479089</v>
      </c>
    </row>
    <row r="123" spans="1:22" x14ac:dyDescent="0.3">
      <c r="A123" s="6"/>
      <c r="B123" s="22"/>
      <c r="C123" s="22"/>
      <c r="D123" s="28"/>
      <c r="E123" s="10"/>
      <c r="F123" s="13"/>
      <c r="G123" s="18"/>
      <c r="H123" s="18"/>
      <c r="I123" s="18"/>
      <c r="J123" s="18"/>
      <c r="K123" s="35"/>
      <c r="L123" s="35"/>
      <c r="M123" s="18"/>
      <c r="N123" s="18"/>
      <c r="O123" s="20"/>
      <c r="P123" s="20"/>
      <c r="Q123" s="42"/>
      <c r="R123" s="19"/>
      <c r="S123" s="19"/>
      <c r="T123" s="19"/>
      <c r="U123" s="20"/>
      <c r="V123" s="50"/>
    </row>
    <row r="124" spans="1:22" x14ac:dyDescent="0.3">
      <c r="A124" s="6" t="s">
        <v>614</v>
      </c>
      <c r="B124" s="22" t="s">
        <v>563</v>
      </c>
      <c r="C124" s="22"/>
      <c r="D124" s="23" t="s">
        <v>228</v>
      </c>
      <c r="E124" s="10">
        <v>560</v>
      </c>
      <c r="F124" s="14">
        <v>60.23</v>
      </c>
      <c r="G124" s="18">
        <v>8</v>
      </c>
      <c r="H124" s="18">
        <v>9</v>
      </c>
      <c r="I124" s="18">
        <v>9</v>
      </c>
      <c r="J124" s="18">
        <v>12</v>
      </c>
      <c r="K124" s="18">
        <v>11</v>
      </c>
      <c r="L124" s="18">
        <v>11</v>
      </c>
      <c r="M124" s="18">
        <v>319730000</v>
      </c>
      <c r="N124" s="18">
        <v>706520000</v>
      </c>
      <c r="O124" s="18">
        <v>583340000</v>
      </c>
      <c r="P124" s="18">
        <f t="shared" si="8"/>
        <v>536530000</v>
      </c>
      <c r="Q124" s="42">
        <f t="shared" ref="Q124:Q187" si="12">(P124/3622640902866.67)*100</f>
        <v>1.48104660214992E-2</v>
      </c>
      <c r="R124" s="18">
        <v>4348600000</v>
      </c>
      <c r="S124" s="11">
        <v>5044700000</v>
      </c>
      <c r="T124" s="18">
        <v>3570100000</v>
      </c>
      <c r="U124" s="28">
        <f t="shared" si="9"/>
        <v>4321133333.333333</v>
      </c>
      <c r="V124" s="50">
        <f t="shared" ref="V124:V187" si="13">(U124/3339319566500)*100</f>
        <v>0.12940161153436386</v>
      </c>
    </row>
    <row r="125" spans="1:22" x14ac:dyDescent="0.3">
      <c r="A125" s="2"/>
      <c r="B125" s="22" t="s">
        <v>229</v>
      </c>
      <c r="C125" s="22"/>
      <c r="D125" s="23" t="s">
        <v>16</v>
      </c>
      <c r="E125" s="10">
        <v>176</v>
      </c>
      <c r="F125" s="14">
        <v>19.452999999999999</v>
      </c>
      <c r="G125" s="18">
        <v>2</v>
      </c>
      <c r="H125" s="18">
        <v>2</v>
      </c>
      <c r="I125" s="18">
        <v>2</v>
      </c>
      <c r="J125" s="18">
        <v>2</v>
      </c>
      <c r="K125" s="18">
        <v>2</v>
      </c>
      <c r="L125" s="18">
        <v>3</v>
      </c>
      <c r="M125" s="18">
        <v>147910000</v>
      </c>
      <c r="N125" s="18">
        <v>47814000</v>
      </c>
      <c r="O125" s="18">
        <v>39580000</v>
      </c>
      <c r="P125" s="18">
        <f t="shared" si="8"/>
        <v>78434666.666666672</v>
      </c>
      <c r="Q125" s="42">
        <f t="shared" si="12"/>
        <v>2.1651239736348066E-3</v>
      </c>
      <c r="R125" s="18">
        <v>179870000</v>
      </c>
      <c r="S125" s="11">
        <v>159170000</v>
      </c>
      <c r="T125" s="18">
        <v>194460000</v>
      </c>
      <c r="U125" s="28">
        <f t="shared" si="9"/>
        <v>177833333.33333334</v>
      </c>
      <c r="V125" s="50">
        <f t="shared" si="13"/>
        <v>5.3254362091413616E-3</v>
      </c>
    </row>
    <row r="126" spans="1:22" x14ac:dyDescent="0.3">
      <c r="A126" s="2"/>
      <c r="B126" s="22" t="s">
        <v>230</v>
      </c>
      <c r="C126" s="22"/>
      <c r="D126" s="23" t="s">
        <v>16</v>
      </c>
      <c r="E126" s="10">
        <v>418</v>
      </c>
      <c r="F126" s="14">
        <v>44.448999999999998</v>
      </c>
      <c r="G126" s="18">
        <v>16</v>
      </c>
      <c r="H126" s="18">
        <v>16</v>
      </c>
      <c r="I126" s="18">
        <v>14</v>
      </c>
      <c r="J126" s="18">
        <v>14</v>
      </c>
      <c r="K126" s="18">
        <v>14</v>
      </c>
      <c r="L126" s="18">
        <v>14</v>
      </c>
      <c r="M126" s="18">
        <v>10508000000</v>
      </c>
      <c r="N126" s="18">
        <v>12421000000</v>
      </c>
      <c r="O126" s="18">
        <v>12415000000</v>
      </c>
      <c r="P126" s="18">
        <f t="shared" si="8"/>
        <v>11781333333.333334</v>
      </c>
      <c r="Q126" s="42">
        <f t="shared" si="12"/>
        <v>0.32521394334201115</v>
      </c>
      <c r="R126" s="18">
        <v>2961400000</v>
      </c>
      <c r="S126" s="11">
        <v>2642200000</v>
      </c>
      <c r="T126" s="18">
        <v>3068000000</v>
      </c>
      <c r="U126" s="28">
        <f t="shared" si="9"/>
        <v>2890533333.3333335</v>
      </c>
      <c r="V126" s="50">
        <f t="shared" si="13"/>
        <v>8.6560548512071664E-2</v>
      </c>
    </row>
    <row r="127" spans="1:22" x14ac:dyDescent="0.3">
      <c r="A127" s="2"/>
      <c r="B127" s="22" t="s">
        <v>231</v>
      </c>
      <c r="C127" s="22"/>
      <c r="D127" s="23" t="s">
        <v>232</v>
      </c>
      <c r="E127" s="10">
        <v>524</v>
      </c>
      <c r="F127" s="14">
        <v>58.131</v>
      </c>
      <c r="G127" s="18">
        <v>8</v>
      </c>
      <c r="H127" s="18">
        <v>8</v>
      </c>
      <c r="I127" s="18">
        <v>7</v>
      </c>
      <c r="J127" s="18">
        <v>13</v>
      </c>
      <c r="K127" s="18">
        <v>13</v>
      </c>
      <c r="L127" s="18">
        <v>13</v>
      </c>
      <c r="M127" s="18">
        <v>782380000</v>
      </c>
      <c r="N127" s="18">
        <v>313660000</v>
      </c>
      <c r="O127" s="18">
        <v>315780000</v>
      </c>
      <c r="P127" s="18">
        <f t="shared" si="8"/>
        <v>470606666.66666669</v>
      </c>
      <c r="Q127" s="42">
        <f t="shared" si="12"/>
        <v>1.2990707036247121E-2</v>
      </c>
      <c r="R127" s="18">
        <v>4268500000</v>
      </c>
      <c r="S127" s="11">
        <v>4049700000</v>
      </c>
      <c r="T127" s="18">
        <v>3940500000</v>
      </c>
      <c r="U127" s="28">
        <f t="shared" si="9"/>
        <v>4086233333.3333335</v>
      </c>
      <c r="V127" s="50">
        <f t="shared" si="13"/>
        <v>0.12236724434302006</v>
      </c>
    </row>
    <row r="128" spans="1:22" x14ac:dyDescent="0.3">
      <c r="A128" s="2"/>
      <c r="B128" s="22" t="s">
        <v>233</v>
      </c>
      <c r="C128" s="22"/>
      <c r="D128" s="23" t="s">
        <v>16</v>
      </c>
      <c r="E128" s="10">
        <v>508</v>
      </c>
      <c r="F128" s="14">
        <v>56.680999999999997</v>
      </c>
      <c r="G128" s="18">
        <v>14</v>
      </c>
      <c r="H128" s="18">
        <v>14</v>
      </c>
      <c r="I128" s="18">
        <v>13</v>
      </c>
      <c r="J128" s="18">
        <v>10</v>
      </c>
      <c r="K128" s="18">
        <v>9</v>
      </c>
      <c r="L128" s="18">
        <v>13</v>
      </c>
      <c r="M128" s="18">
        <v>449690000</v>
      </c>
      <c r="N128" s="18">
        <v>303230000</v>
      </c>
      <c r="O128" s="18">
        <v>217850000</v>
      </c>
      <c r="P128" s="18">
        <f t="shared" si="8"/>
        <v>323590000</v>
      </c>
      <c r="Q128" s="42">
        <f t="shared" si="12"/>
        <v>8.9324337872941431E-3</v>
      </c>
      <c r="R128" s="18">
        <v>162250000</v>
      </c>
      <c r="S128" s="11">
        <v>156860000</v>
      </c>
      <c r="T128" s="18">
        <v>156300000</v>
      </c>
      <c r="U128" s="28">
        <f t="shared" si="9"/>
        <v>158470000</v>
      </c>
      <c r="V128" s="50">
        <f t="shared" si="13"/>
        <v>4.7455775598648445E-3</v>
      </c>
    </row>
    <row r="129" spans="1:22" x14ac:dyDescent="0.3">
      <c r="A129" s="2"/>
      <c r="B129" s="22" t="s">
        <v>234</v>
      </c>
      <c r="C129" s="22"/>
      <c r="D129" s="23" t="s">
        <v>16</v>
      </c>
      <c r="E129" s="10">
        <v>496</v>
      </c>
      <c r="F129" s="14">
        <v>54.423000000000002</v>
      </c>
      <c r="G129" s="18">
        <v>9</v>
      </c>
      <c r="H129" s="18">
        <v>10</v>
      </c>
      <c r="I129" s="18">
        <v>10</v>
      </c>
      <c r="J129" s="18">
        <v>11</v>
      </c>
      <c r="K129" s="18">
        <v>9</v>
      </c>
      <c r="L129" s="18">
        <v>9</v>
      </c>
      <c r="M129" s="18">
        <v>465780000</v>
      </c>
      <c r="N129" s="18">
        <v>437410000</v>
      </c>
      <c r="O129" s="18">
        <v>371910000</v>
      </c>
      <c r="P129" s="18">
        <f t="shared" si="8"/>
        <v>425033333.33333331</v>
      </c>
      <c r="Q129" s="42">
        <f t="shared" si="12"/>
        <v>1.1732692936719058E-2</v>
      </c>
      <c r="R129" s="18">
        <v>287230000</v>
      </c>
      <c r="S129" s="11">
        <v>290510000</v>
      </c>
      <c r="T129" s="18">
        <v>349280000</v>
      </c>
      <c r="U129" s="28">
        <f t="shared" si="9"/>
        <v>309006666.66666669</v>
      </c>
      <c r="V129" s="50">
        <f t="shared" si="13"/>
        <v>9.2535817705683698E-3</v>
      </c>
    </row>
    <row r="130" spans="1:22" x14ac:dyDescent="0.3">
      <c r="A130" s="2"/>
      <c r="B130" s="22" t="s">
        <v>235</v>
      </c>
      <c r="C130" s="22"/>
      <c r="D130" s="23" t="s">
        <v>236</v>
      </c>
      <c r="E130" s="10">
        <v>186</v>
      </c>
      <c r="F130" s="14">
        <v>17.823</v>
      </c>
      <c r="G130" s="18">
        <v>4</v>
      </c>
      <c r="H130" s="18">
        <v>4</v>
      </c>
      <c r="I130" s="18">
        <v>4</v>
      </c>
      <c r="J130" s="18">
        <v>4</v>
      </c>
      <c r="K130" s="18">
        <v>4</v>
      </c>
      <c r="L130" s="18">
        <v>4</v>
      </c>
      <c r="M130" s="18">
        <v>3552900000</v>
      </c>
      <c r="N130" s="18">
        <v>3671600000</v>
      </c>
      <c r="O130" s="18">
        <v>4763700000</v>
      </c>
      <c r="P130" s="18">
        <f t="shared" si="8"/>
        <v>3996066666.6666665</v>
      </c>
      <c r="Q130" s="42">
        <f t="shared" si="12"/>
        <v>0.11030810874752993</v>
      </c>
      <c r="R130" s="18">
        <v>4889300000</v>
      </c>
      <c r="S130" s="11">
        <v>4121300000</v>
      </c>
      <c r="T130" s="18">
        <v>4594600000</v>
      </c>
      <c r="U130" s="28">
        <f t="shared" si="9"/>
        <v>4535066666.666667</v>
      </c>
      <c r="V130" s="50">
        <f t="shared" si="13"/>
        <v>0.1358081063029242</v>
      </c>
    </row>
    <row r="131" spans="1:22" x14ac:dyDescent="0.3">
      <c r="A131" s="2"/>
      <c r="B131" s="22" t="s">
        <v>237</v>
      </c>
      <c r="C131" s="22"/>
      <c r="D131" s="23" t="s">
        <v>238</v>
      </c>
      <c r="E131" s="10">
        <v>445</v>
      </c>
      <c r="F131" s="14">
        <v>47.261000000000003</v>
      </c>
      <c r="G131" s="18">
        <v>0</v>
      </c>
      <c r="H131" s="18">
        <v>0</v>
      </c>
      <c r="I131" s="18">
        <v>0</v>
      </c>
      <c r="J131" s="18">
        <v>8</v>
      </c>
      <c r="K131" s="18">
        <v>8</v>
      </c>
      <c r="L131" s="18">
        <v>8</v>
      </c>
      <c r="M131" s="18">
        <v>0</v>
      </c>
      <c r="N131" s="18">
        <v>0</v>
      </c>
      <c r="O131" s="18">
        <v>0</v>
      </c>
      <c r="P131" s="18">
        <f t="shared" si="8"/>
        <v>0</v>
      </c>
      <c r="Q131" s="42">
        <f t="shared" si="12"/>
        <v>0</v>
      </c>
      <c r="R131" s="18">
        <v>171450000</v>
      </c>
      <c r="S131" s="11">
        <v>136910000</v>
      </c>
      <c r="T131" s="18">
        <v>175510000</v>
      </c>
      <c r="U131" s="28">
        <f t="shared" si="9"/>
        <v>161290000</v>
      </c>
      <c r="V131" s="50">
        <f t="shared" si="13"/>
        <v>4.8300259016255485E-3</v>
      </c>
    </row>
    <row r="132" spans="1:22" x14ac:dyDescent="0.3">
      <c r="A132" s="2"/>
      <c r="B132" s="22" t="s">
        <v>239</v>
      </c>
      <c r="C132" s="22"/>
      <c r="D132" s="23" t="s">
        <v>240</v>
      </c>
      <c r="E132" s="10">
        <v>762</v>
      </c>
      <c r="F132" s="14">
        <v>83.07</v>
      </c>
      <c r="G132" s="18">
        <v>8</v>
      </c>
      <c r="H132" s="18">
        <v>6</v>
      </c>
      <c r="I132" s="18">
        <v>3</v>
      </c>
      <c r="J132" s="18">
        <v>6</v>
      </c>
      <c r="K132" s="18">
        <v>5</v>
      </c>
      <c r="L132" s="18">
        <v>6</v>
      </c>
      <c r="M132" s="18">
        <v>61271000</v>
      </c>
      <c r="N132" s="18">
        <v>34946000</v>
      </c>
      <c r="O132" s="18">
        <v>24736000</v>
      </c>
      <c r="P132" s="18">
        <f t="shared" si="8"/>
        <v>40317666.666666664</v>
      </c>
      <c r="Q132" s="42">
        <f t="shared" si="12"/>
        <v>1.1129357766253474E-3</v>
      </c>
      <c r="R132" s="18">
        <v>49973000</v>
      </c>
      <c r="S132" s="11">
        <v>65994000</v>
      </c>
      <c r="T132" s="35">
        <v>37706000</v>
      </c>
      <c r="U132" s="28">
        <f t="shared" si="9"/>
        <v>51224333.333333336</v>
      </c>
      <c r="V132" s="50">
        <f t="shared" si="13"/>
        <v>1.5339751800700662E-3</v>
      </c>
    </row>
    <row r="133" spans="1:22" x14ac:dyDescent="0.3">
      <c r="A133" s="2"/>
      <c r="B133" s="22" t="s">
        <v>241</v>
      </c>
      <c r="C133" s="22"/>
      <c r="D133" s="23" t="s">
        <v>16</v>
      </c>
      <c r="E133" s="10">
        <v>240</v>
      </c>
      <c r="F133" s="14">
        <v>27.105</v>
      </c>
      <c r="G133" s="18">
        <v>2</v>
      </c>
      <c r="H133" s="18">
        <v>1</v>
      </c>
      <c r="I133" s="18">
        <v>0</v>
      </c>
      <c r="J133" s="18">
        <v>3</v>
      </c>
      <c r="K133" s="18">
        <v>0</v>
      </c>
      <c r="L133" s="18">
        <v>2</v>
      </c>
      <c r="M133" s="18">
        <v>4540800</v>
      </c>
      <c r="N133" s="18">
        <v>3224500</v>
      </c>
      <c r="O133" s="18">
        <v>0</v>
      </c>
      <c r="P133" s="18">
        <f t="shared" ref="P133:P196" si="14">AVERAGE(M133:O133)</f>
        <v>2588433.3333333335</v>
      </c>
      <c r="Q133" s="42">
        <f t="shared" si="12"/>
        <v>7.1451557102583728E-5</v>
      </c>
      <c r="R133" s="18">
        <v>7773100</v>
      </c>
      <c r="S133" s="11">
        <v>0</v>
      </c>
      <c r="T133" s="18">
        <v>8974900</v>
      </c>
      <c r="U133" s="28">
        <f t="shared" ref="U133:U196" si="15">AVERAGE(R133:T133)</f>
        <v>5582666.666666667</v>
      </c>
      <c r="V133" s="50">
        <f t="shared" si="13"/>
        <v>1.6717976688041146E-4</v>
      </c>
    </row>
    <row r="134" spans="1:22" x14ac:dyDescent="0.3">
      <c r="A134" s="2"/>
      <c r="B134" s="22" t="s">
        <v>242</v>
      </c>
      <c r="C134" s="22"/>
      <c r="D134" s="23" t="s">
        <v>243</v>
      </c>
      <c r="E134" s="10">
        <v>318</v>
      </c>
      <c r="F134" s="14">
        <v>34.664999999999999</v>
      </c>
      <c r="G134" s="18">
        <v>0</v>
      </c>
      <c r="H134" s="18">
        <v>0</v>
      </c>
      <c r="I134" s="18">
        <v>0</v>
      </c>
      <c r="J134" s="18">
        <v>1</v>
      </c>
      <c r="K134" s="18">
        <v>0</v>
      </c>
      <c r="L134" s="18">
        <v>3</v>
      </c>
      <c r="M134" s="18">
        <v>0</v>
      </c>
      <c r="N134" s="18">
        <v>0</v>
      </c>
      <c r="O134" s="18">
        <v>0</v>
      </c>
      <c r="P134" s="18">
        <f t="shared" si="14"/>
        <v>0</v>
      </c>
      <c r="Q134" s="42">
        <f t="shared" si="12"/>
        <v>0</v>
      </c>
      <c r="R134" s="18">
        <v>12032000</v>
      </c>
      <c r="S134" s="11">
        <v>0</v>
      </c>
      <c r="T134" s="18">
        <v>12682000</v>
      </c>
      <c r="U134" s="28">
        <f t="shared" si="15"/>
        <v>8238000</v>
      </c>
      <c r="V134" s="50">
        <f t="shared" si="13"/>
        <v>2.4669696433499459E-4</v>
      </c>
    </row>
    <row r="135" spans="1:22" x14ac:dyDescent="0.3">
      <c r="A135" s="2"/>
      <c r="B135" s="22" t="s">
        <v>244</v>
      </c>
      <c r="C135" s="22"/>
      <c r="D135" s="23" t="s">
        <v>16</v>
      </c>
      <c r="E135" s="10">
        <v>741</v>
      </c>
      <c r="F135" s="14">
        <v>80.495999999999995</v>
      </c>
      <c r="G135" s="18">
        <v>24</v>
      </c>
      <c r="H135" s="18">
        <v>23</v>
      </c>
      <c r="I135" s="18">
        <v>22</v>
      </c>
      <c r="J135" s="18">
        <v>29</v>
      </c>
      <c r="K135" s="18">
        <v>27</v>
      </c>
      <c r="L135" s="18">
        <v>27</v>
      </c>
      <c r="M135" s="18">
        <v>1725200000</v>
      </c>
      <c r="N135" s="18">
        <v>2115900000</v>
      </c>
      <c r="O135" s="18">
        <v>2956400000</v>
      </c>
      <c r="P135" s="18">
        <f t="shared" si="14"/>
        <v>2265833333.3333335</v>
      </c>
      <c r="Q135" s="42">
        <f t="shared" si="12"/>
        <v>6.2546451444865356E-2</v>
      </c>
      <c r="R135" s="18">
        <v>4916800000</v>
      </c>
      <c r="S135" s="11">
        <v>5718000000</v>
      </c>
      <c r="T135" s="35">
        <v>4321400000</v>
      </c>
      <c r="U135" s="28">
        <f t="shared" si="15"/>
        <v>4985400000</v>
      </c>
      <c r="V135" s="50">
        <f t="shared" si="13"/>
        <v>0.14929388759355205</v>
      </c>
    </row>
    <row r="136" spans="1:22" x14ac:dyDescent="0.3">
      <c r="A136" s="2"/>
      <c r="B136" s="22" t="s">
        <v>245</v>
      </c>
      <c r="C136" s="22"/>
      <c r="D136" s="23" t="s">
        <v>246</v>
      </c>
      <c r="E136" s="10">
        <v>241</v>
      </c>
      <c r="F136" s="14">
        <v>26.29</v>
      </c>
      <c r="G136" s="18">
        <v>10</v>
      </c>
      <c r="H136" s="18">
        <v>10</v>
      </c>
      <c r="I136" s="18">
        <v>9</v>
      </c>
      <c r="J136" s="18">
        <v>4</v>
      </c>
      <c r="K136" s="18">
        <v>4</v>
      </c>
      <c r="L136" s="18">
        <v>5</v>
      </c>
      <c r="M136" s="18">
        <v>1568600000</v>
      </c>
      <c r="N136" s="18">
        <v>8139500000</v>
      </c>
      <c r="O136" s="18">
        <v>4474000000</v>
      </c>
      <c r="P136" s="18">
        <f t="shared" si="14"/>
        <v>4727366666.666667</v>
      </c>
      <c r="Q136" s="42">
        <f t="shared" si="12"/>
        <v>0.13049503921091943</v>
      </c>
      <c r="R136" s="18">
        <v>306360000</v>
      </c>
      <c r="S136" s="11">
        <v>274800000</v>
      </c>
      <c r="T136" s="18">
        <v>267850000</v>
      </c>
      <c r="U136" s="28">
        <f t="shared" si="15"/>
        <v>283003333.33333331</v>
      </c>
      <c r="V136" s="50">
        <f t="shared" si="13"/>
        <v>8.4748802172879226E-3</v>
      </c>
    </row>
    <row r="137" spans="1:22" x14ac:dyDescent="0.3">
      <c r="A137" s="1"/>
      <c r="B137" s="22" t="s">
        <v>247</v>
      </c>
      <c r="C137" s="22"/>
      <c r="D137" s="23" t="s">
        <v>248</v>
      </c>
      <c r="E137" s="10">
        <v>453</v>
      </c>
      <c r="F137" s="14">
        <v>49.768000000000001</v>
      </c>
      <c r="G137" s="18">
        <v>8</v>
      </c>
      <c r="H137" s="18">
        <v>7</v>
      </c>
      <c r="I137" s="18">
        <v>7</v>
      </c>
      <c r="J137" s="18">
        <v>6</v>
      </c>
      <c r="K137" s="18">
        <v>6</v>
      </c>
      <c r="L137" s="18">
        <v>5</v>
      </c>
      <c r="M137" s="18">
        <v>143960000</v>
      </c>
      <c r="N137" s="18">
        <v>120730000</v>
      </c>
      <c r="O137" s="18">
        <v>182010000</v>
      </c>
      <c r="P137" s="18">
        <f t="shared" si="14"/>
        <v>148900000</v>
      </c>
      <c r="Q137" s="42">
        <f t="shared" si="12"/>
        <v>4.1102611048799342E-3</v>
      </c>
      <c r="R137" s="18">
        <v>119540000</v>
      </c>
      <c r="S137" s="11">
        <v>115100000</v>
      </c>
      <c r="T137" s="18">
        <v>134060000</v>
      </c>
      <c r="U137" s="28">
        <f t="shared" si="15"/>
        <v>122900000</v>
      </c>
      <c r="V137" s="50">
        <f t="shared" si="13"/>
        <v>3.6803904973016304E-3</v>
      </c>
    </row>
    <row r="138" spans="1:22" x14ac:dyDescent="0.3">
      <c r="A138" s="2"/>
      <c r="B138" s="22" t="s">
        <v>249</v>
      </c>
      <c r="C138" s="22"/>
      <c r="D138" s="23" t="s">
        <v>16</v>
      </c>
      <c r="E138" s="10">
        <v>301</v>
      </c>
      <c r="F138" s="14">
        <v>30.643000000000001</v>
      </c>
      <c r="G138" s="18">
        <v>4</v>
      </c>
      <c r="H138" s="18">
        <v>4</v>
      </c>
      <c r="I138" s="18">
        <v>3</v>
      </c>
      <c r="J138" s="18">
        <v>3</v>
      </c>
      <c r="K138" s="18">
        <v>3</v>
      </c>
      <c r="L138" s="18">
        <v>4</v>
      </c>
      <c r="M138" s="18">
        <v>4034700000</v>
      </c>
      <c r="N138" s="18">
        <v>2036900000</v>
      </c>
      <c r="O138" s="18">
        <v>2972700000</v>
      </c>
      <c r="P138" s="18">
        <f t="shared" si="14"/>
        <v>3014766666.6666665</v>
      </c>
      <c r="Q138" s="42">
        <f t="shared" si="12"/>
        <v>8.3220135461978026E-2</v>
      </c>
      <c r="R138" s="18">
        <v>3286500000</v>
      </c>
      <c r="S138" s="11">
        <v>1581400000</v>
      </c>
      <c r="T138" s="18">
        <v>6015700000</v>
      </c>
      <c r="U138" s="28">
        <f t="shared" si="15"/>
        <v>3627866666.6666665</v>
      </c>
      <c r="V138" s="50">
        <f t="shared" si="13"/>
        <v>0.1086408950811826</v>
      </c>
    </row>
    <row r="139" spans="1:22" x14ac:dyDescent="0.3">
      <c r="A139" s="2"/>
      <c r="B139" s="22" t="s">
        <v>250</v>
      </c>
      <c r="C139" s="22"/>
      <c r="D139" s="23" t="s">
        <v>251</v>
      </c>
      <c r="E139" s="10">
        <v>769</v>
      </c>
      <c r="F139" s="14">
        <v>84.893000000000001</v>
      </c>
      <c r="G139" s="18">
        <v>0</v>
      </c>
      <c r="H139" s="18">
        <v>0</v>
      </c>
      <c r="I139" s="18">
        <v>0</v>
      </c>
      <c r="J139" s="18">
        <v>2</v>
      </c>
      <c r="K139" s="18">
        <v>3</v>
      </c>
      <c r="L139" s="18">
        <v>3</v>
      </c>
      <c r="M139" s="18">
        <v>0</v>
      </c>
      <c r="N139" s="18">
        <v>0</v>
      </c>
      <c r="O139" s="18">
        <v>0</v>
      </c>
      <c r="P139" s="18">
        <f t="shared" si="14"/>
        <v>0</v>
      </c>
      <c r="Q139" s="42">
        <f t="shared" si="12"/>
        <v>0</v>
      </c>
      <c r="R139" s="18">
        <v>14746000</v>
      </c>
      <c r="S139" s="11">
        <v>12274000</v>
      </c>
      <c r="T139" s="35">
        <v>11752000</v>
      </c>
      <c r="U139" s="28">
        <f t="shared" si="15"/>
        <v>12924000</v>
      </c>
      <c r="V139" s="50">
        <f t="shared" si="13"/>
        <v>3.870249535160803E-4</v>
      </c>
    </row>
    <row r="140" spans="1:22" x14ac:dyDescent="0.3">
      <c r="A140" s="2"/>
      <c r="B140" s="22" t="s">
        <v>252</v>
      </c>
      <c r="C140" s="22"/>
      <c r="D140" s="23" t="s">
        <v>253</v>
      </c>
      <c r="E140" s="10">
        <v>530</v>
      </c>
      <c r="F140" s="14">
        <v>58.505000000000003</v>
      </c>
      <c r="G140" s="18">
        <v>23</v>
      </c>
      <c r="H140" s="18">
        <v>22</v>
      </c>
      <c r="I140" s="18">
        <v>20</v>
      </c>
      <c r="J140" s="18">
        <v>22</v>
      </c>
      <c r="K140" s="18">
        <v>21</v>
      </c>
      <c r="L140" s="18">
        <v>21</v>
      </c>
      <c r="M140" s="18">
        <v>11205000000</v>
      </c>
      <c r="N140" s="18">
        <v>28808000000</v>
      </c>
      <c r="O140" s="18">
        <v>11085000000</v>
      </c>
      <c r="P140" s="18">
        <f t="shared" si="14"/>
        <v>17032666666.666666</v>
      </c>
      <c r="Q140" s="42">
        <f t="shared" si="12"/>
        <v>0.47017264816914001</v>
      </c>
      <c r="R140" s="18">
        <v>12869000000</v>
      </c>
      <c r="S140" s="11">
        <v>11903000000</v>
      </c>
      <c r="T140" s="18">
        <v>13177000000</v>
      </c>
      <c r="U140" s="28">
        <f t="shared" si="15"/>
        <v>12649666666.666666</v>
      </c>
      <c r="V140" s="50">
        <f t="shared" si="13"/>
        <v>0.37880970703037581</v>
      </c>
    </row>
    <row r="141" spans="1:22" x14ac:dyDescent="0.3">
      <c r="A141" s="2"/>
      <c r="B141" s="22" t="s">
        <v>254</v>
      </c>
      <c r="C141" s="22"/>
      <c r="D141" s="23" t="s">
        <v>255</v>
      </c>
      <c r="E141" s="10">
        <v>532</v>
      </c>
      <c r="F141" s="13">
        <v>56.877000000000002</v>
      </c>
      <c r="G141" s="18">
        <v>13</v>
      </c>
      <c r="H141" s="18">
        <v>13</v>
      </c>
      <c r="I141" s="18">
        <v>12</v>
      </c>
      <c r="J141" s="18">
        <v>6</v>
      </c>
      <c r="K141" s="18">
        <v>6</v>
      </c>
      <c r="L141" s="18">
        <v>7</v>
      </c>
      <c r="M141" s="18">
        <v>756220000</v>
      </c>
      <c r="N141" s="18">
        <v>992450000</v>
      </c>
      <c r="O141" s="18">
        <v>897380000</v>
      </c>
      <c r="P141" s="18">
        <f t="shared" si="14"/>
        <v>882016666.66666663</v>
      </c>
      <c r="Q141" s="42">
        <f t="shared" si="12"/>
        <v>2.4347339146110474E-2</v>
      </c>
      <c r="R141" s="18">
        <v>69234000</v>
      </c>
      <c r="S141" s="11">
        <v>75647000</v>
      </c>
      <c r="T141" s="18">
        <v>76742000</v>
      </c>
      <c r="U141" s="28">
        <f t="shared" si="15"/>
        <v>73874333.333333328</v>
      </c>
      <c r="V141" s="50">
        <f t="shared" si="13"/>
        <v>2.2122570739991298E-3</v>
      </c>
    </row>
    <row r="142" spans="1:22" x14ac:dyDescent="0.3">
      <c r="A142" s="2"/>
      <c r="B142" s="22" t="s">
        <v>256</v>
      </c>
      <c r="C142" s="22"/>
      <c r="D142" s="23" t="s">
        <v>16</v>
      </c>
      <c r="E142" s="10">
        <v>322</v>
      </c>
      <c r="F142" s="14">
        <v>34.619</v>
      </c>
      <c r="G142" s="18">
        <v>13</v>
      </c>
      <c r="H142" s="18">
        <v>9</v>
      </c>
      <c r="I142" s="18">
        <v>8</v>
      </c>
      <c r="J142" s="18">
        <v>6</v>
      </c>
      <c r="K142" s="18">
        <v>7</v>
      </c>
      <c r="L142" s="18">
        <v>6</v>
      </c>
      <c r="M142" s="18">
        <v>4382000000</v>
      </c>
      <c r="N142" s="18">
        <v>1244800000</v>
      </c>
      <c r="O142" s="18">
        <v>1556600000</v>
      </c>
      <c r="P142" s="18">
        <f t="shared" si="14"/>
        <v>2394466666.6666665</v>
      </c>
      <c r="Q142" s="42">
        <f t="shared" si="12"/>
        <v>6.6097268011628643E-2</v>
      </c>
      <c r="R142" s="18">
        <v>700900000</v>
      </c>
      <c r="S142" s="11">
        <v>942030000</v>
      </c>
      <c r="T142" s="18">
        <v>541010000</v>
      </c>
      <c r="U142" s="28">
        <f t="shared" si="15"/>
        <v>727980000</v>
      </c>
      <c r="V142" s="50">
        <f t="shared" si="13"/>
        <v>2.180024958686445E-2</v>
      </c>
    </row>
    <row r="143" spans="1:22" x14ac:dyDescent="0.3">
      <c r="A143" s="2"/>
      <c r="B143" s="22" t="s">
        <v>257</v>
      </c>
      <c r="C143" s="22"/>
      <c r="D143" s="23" t="s">
        <v>16</v>
      </c>
      <c r="E143" s="10">
        <v>181</v>
      </c>
      <c r="F143" s="14">
        <v>17.448</v>
      </c>
      <c r="G143" s="18">
        <v>3</v>
      </c>
      <c r="H143" s="18">
        <v>3</v>
      </c>
      <c r="I143" s="18">
        <v>3</v>
      </c>
      <c r="J143" s="18">
        <v>2</v>
      </c>
      <c r="K143" s="18">
        <v>2</v>
      </c>
      <c r="L143" s="18">
        <v>2</v>
      </c>
      <c r="M143" s="18">
        <v>1124700000</v>
      </c>
      <c r="N143" s="18">
        <v>2376200000</v>
      </c>
      <c r="O143" s="18">
        <v>1798500000</v>
      </c>
      <c r="P143" s="18">
        <f t="shared" si="14"/>
        <v>1766466666.6666667</v>
      </c>
      <c r="Q143" s="42">
        <f t="shared" si="12"/>
        <v>4.8761848442356669E-2</v>
      </c>
      <c r="R143" s="18">
        <v>1897100000</v>
      </c>
      <c r="S143" s="11">
        <v>3611600000</v>
      </c>
      <c r="T143" s="18">
        <v>2086800000</v>
      </c>
      <c r="U143" s="28">
        <f t="shared" si="15"/>
        <v>2531833333.3333335</v>
      </c>
      <c r="V143" s="50">
        <f t="shared" si="13"/>
        <v>7.5818839224991968E-2</v>
      </c>
    </row>
    <row r="144" spans="1:22" x14ac:dyDescent="0.3">
      <c r="A144" s="2"/>
      <c r="B144" s="22" t="s">
        <v>258</v>
      </c>
      <c r="C144" s="22"/>
      <c r="D144" s="23" t="s">
        <v>259</v>
      </c>
      <c r="E144" s="10">
        <v>558</v>
      </c>
      <c r="F144" s="14">
        <v>60.109000000000002</v>
      </c>
      <c r="G144" s="18">
        <v>1</v>
      </c>
      <c r="H144" s="18">
        <v>2</v>
      </c>
      <c r="I144" s="18">
        <v>4</v>
      </c>
      <c r="J144" s="18">
        <v>3</v>
      </c>
      <c r="K144" s="18">
        <v>3</v>
      </c>
      <c r="L144" s="18">
        <v>3</v>
      </c>
      <c r="M144" s="18">
        <v>28106000</v>
      </c>
      <c r="N144" s="18">
        <v>39069000</v>
      </c>
      <c r="O144" s="18">
        <v>133690000</v>
      </c>
      <c r="P144" s="18">
        <f t="shared" si="14"/>
        <v>66955000</v>
      </c>
      <c r="Q144" s="42">
        <f t="shared" si="12"/>
        <v>1.8482372886315379E-3</v>
      </c>
      <c r="R144" s="18">
        <v>146270000</v>
      </c>
      <c r="S144" s="11">
        <v>112130000</v>
      </c>
      <c r="T144" s="18">
        <v>116560000</v>
      </c>
      <c r="U144" s="28">
        <f t="shared" si="15"/>
        <v>124986666.66666667</v>
      </c>
      <c r="V144" s="50">
        <f t="shared" si="13"/>
        <v>3.7428782773751539E-3</v>
      </c>
    </row>
    <row r="145" spans="1:22" x14ac:dyDescent="0.3">
      <c r="A145" s="2"/>
      <c r="B145" s="22" t="s">
        <v>260</v>
      </c>
      <c r="C145" s="22"/>
      <c r="D145" s="23" t="s">
        <v>261</v>
      </c>
      <c r="E145" s="10">
        <v>541</v>
      </c>
      <c r="F145" s="14">
        <v>59.430999999999997</v>
      </c>
      <c r="G145" s="18">
        <v>2</v>
      </c>
      <c r="H145" s="18">
        <v>3</v>
      </c>
      <c r="I145" s="18">
        <v>3</v>
      </c>
      <c r="J145" s="18">
        <v>3</v>
      </c>
      <c r="K145" s="18">
        <v>3</v>
      </c>
      <c r="L145" s="18">
        <v>2</v>
      </c>
      <c r="M145" s="18">
        <v>40031000</v>
      </c>
      <c r="N145" s="18">
        <v>22547000</v>
      </c>
      <c r="O145" s="18">
        <v>75184000</v>
      </c>
      <c r="P145" s="18">
        <f t="shared" si="14"/>
        <v>45920666.666666664</v>
      </c>
      <c r="Q145" s="42">
        <f t="shared" si="12"/>
        <v>1.2676019483556513E-3</v>
      </c>
      <c r="R145" s="18">
        <v>83131000</v>
      </c>
      <c r="S145" s="11">
        <v>100380000</v>
      </c>
      <c r="T145" s="18">
        <v>38481000</v>
      </c>
      <c r="U145" s="28">
        <f t="shared" si="15"/>
        <v>73997333.333333328</v>
      </c>
      <c r="V145" s="50">
        <f t="shared" si="13"/>
        <v>2.2159404591184798E-3</v>
      </c>
    </row>
    <row r="146" spans="1:22" x14ac:dyDescent="0.3">
      <c r="A146" s="2"/>
      <c r="B146" s="22" t="s">
        <v>262</v>
      </c>
      <c r="C146" s="22"/>
      <c r="D146" s="23" t="s">
        <v>16</v>
      </c>
      <c r="E146" s="10">
        <v>276</v>
      </c>
      <c r="F146" s="14">
        <v>29.372</v>
      </c>
      <c r="G146" s="18">
        <v>3</v>
      </c>
      <c r="H146" s="18">
        <v>3</v>
      </c>
      <c r="I146" s="18">
        <v>1</v>
      </c>
      <c r="J146" s="18">
        <v>4</v>
      </c>
      <c r="K146" s="18">
        <v>5</v>
      </c>
      <c r="L146" s="18">
        <v>4</v>
      </c>
      <c r="M146" s="18">
        <v>0</v>
      </c>
      <c r="N146" s="18">
        <v>39414000</v>
      </c>
      <c r="O146" s="18">
        <v>0</v>
      </c>
      <c r="P146" s="18">
        <f t="shared" si="14"/>
        <v>13138000</v>
      </c>
      <c r="Q146" s="42">
        <f t="shared" si="12"/>
        <v>3.626636023902792E-4</v>
      </c>
      <c r="R146" s="18">
        <v>183140000</v>
      </c>
      <c r="S146" s="11">
        <v>85841000</v>
      </c>
      <c r="T146" s="18">
        <v>209780000</v>
      </c>
      <c r="U146" s="28">
        <f t="shared" si="15"/>
        <v>159587000</v>
      </c>
      <c r="V146" s="50">
        <f t="shared" si="13"/>
        <v>4.7790274881438187E-3</v>
      </c>
    </row>
    <row r="147" spans="1:22" x14ac:dyDescent="0.3">
      <c r="A147" s="2"/>
      <c r="B147" s="22" t="s">
        <v>263</v>
      </c>
      <c r="C147" s="22"/>
      <c r="D147" s="23" t="s">
        <v>16</v>
      </c>
      <c r="E147" s="10">
        <v>429</v>
      </c>
      <c r="F147" s="14">
        <v>47.505000000000003</v>
      </c>
      <c r="G147" s="18">
        <v>0</v>
      </c>
      <c r="H147" s="18">
        <v>0</v>
      </c>
      <c r="I147" s="18">
        <v>0</v>
      </c>
      <c r="J147" s="18">
        <v>2</v>
      </c>
      <c r="K147" s="18">
        <v>0</v>
      </c>
      <c r="L147" s="18">
        <v>6</v>
      </c>
      <c r="M147" s="18">
        <v>0</v>
      </c>
      <c r="N147" s="18">
        <v>0</v>
      </c>
      <c r="O147" s="18">
        <v>0</v>
      </c>
      <c r="P147" s="18">
        <f t="shared" si="14"/>
        <v>0</v>
      </c>
      <c r="Q147" s="42">
        <f t="shared" si="12"/>
        <v>0</v>
      </c>
      <c r="R147" s="18">
        <v>20786000</v>
      </c>
      <c r="S147" s="11">
        <v>0</v>
      </c>
      <c r="T147" s="18">
        <v>35401000</v>
      </c>
      <c r="U147" s="28">
        <f t="shared" si="15"/>
        <v>18729000</v>
      </c>
      <c r="V147" s="50">
        <f t="shared" si="13"/>
        <v>5.6086276341710522E-4</v>
      </c>
    </row>
    <row r="148" spans="1:22" x14ac:dyDescent="0.3">
      <c r="A148" s="2"/>
      <c r="B148" s="22" t="s">
        <v>264</v>
      </c>
      <c r="C148" s="22"/>
      <c r="D148" s="23" t="s">
        <v>16</v>
      </c>
      <c r="E148" s="10">
        <v>666</v>
      </c>
      <c r="F148" s="14">
        <v>72.617999999999995</v>
      </c>
      <c r="G148" s="18">
        <v>13</v>
      </c>
      <c r="H148" s="18">
        <v>11</v>
      </c>
      <c r="I148" s="18">
        <v>11</v>
      </c>
      <c r="J148" s="18">
        <v>11</v>
      </c>
      <c r="K148" s="18">
        <v>12</v>
      </c>
      <c r="L148" s="18">
        <v>12</v>
      </c>
      <c r="M148" s="18">
        <v>440060000</v>
      </c>
      <c r="N148" s="18">
        <v>511260000</v>
      </c>
      <c r="O148" s="18">
        <v>583190000</v>
      </c>
      <c r="P148" s="18">
        <f t="shared" si="14"/>
        <v>511503333.33333331</v>
      </c>
      <c r="Q148" s="42">
        <f t="shared" si="12"/>
        <v>1.4119625628048594E-2</v>
      </c>
      <c r="R148" s="18">
        <v>322990000</v>
      </c>
      <c r="S148" s="11">
        <v>348700000</v>
      </c>
      <c r="T148" s="35">
        <v>282880000</v>
      </c>
      <c r="U148" s="28">
        <f t="shared" si="15"/>
        <v>318190000</v>
      </c>
      <c r="V148" s="50">
        <f t="shared" si="13"/>
        <v>9.5285878953328372E-3</v>
      </c>
    </row>
    <row r="149" spans="1:22" x14ac:dyDescent="0.3">
      <c r="A149" s="2"/>
      <c r="B149" s="22" t="s">
        <v>265</v>
      </c>
      <c r="C149" s="22"/>
      <c r="D149" s="23" t="s">
        <v>266</v>
      </c>
      <c r="E149" s="10">
        <v>622</v>
      </c>
      <c r="F149" s="14">
        <v>68.634</v>
      </c>
      <c r="G149" s="18">
        <v>14</v>
      </c>
      <c r="H149" s="18">
        <v>12</v>
      </c>
      <c r="I149" s="18">
        <v>14</v>
      </c>
      <c r="J149" s="18">
        <v>13</v>
      </c>
      <c r="K149" s="18">
        <v>14</v>
      </c>
      <c r="L149" s="18">
        <v>10</v>
      </c>
      <c r="M149" s="18">
        <v>1367000000</v>
      </c>
      <c r="N149" s="18">
        <v>1559800000</v>
      </c>
      <c r="O149" s="18">
        <v>2309800000</v>
      </c>
      <c r="P149" s="18">
        <f t="shared" si="14"/>
        <v>1745533333.3333333</v>
      </c>
      <c r="Q149" s="42">
        <f t="shared" si="12"/>
        <v>4.8184001123380928E-2</v>
      </c>
      <c r="R149" s="18">
        <v>732440000</v>
      </c>
      <c r="S149" s="11">
        <v>871040000</v>
      </c>
      <c r="T149" s="35">
        <v>761890000</v>
      </c>
      <c r="U149" s="28">
        <f t="shared" si="15"/>
        <v>788456666.66666663</v>
      </c>
      <c r="V149" s="50">
        <f t="shared" si="13"/>
        <v>2.3611297180912278E-2</v>
      </c>
    </row>
    <row r="150" spans="1:22" x14ac:dyDescent="0.3">
      <c r="A150" s="2"/>
      <c r="B150" s="22" t="s">
        <v>267</v>
      </c>
      <c r="C150" s="22"/>
      <c r="D150" s="23" t="s">
        <v>16</v>
      </c>
      <c r="E150" s="10">
        <v>473</v>
      </c>
      <c r="F150" s="14">
        <v>51.973999999999997</v>
      </c>
      <c r="G150" s="18">
        <v>13</v>
      </c>
      <c r="H150" s="18">
        <v>12</v>
      </c>
      <c r="I150" s="18">
        <v>13</v>
      </c>
      <c r="J150" s="18">
        <v>13</v>
      </c>
      <c r="K150" s="18">
        <v>13</v>
      </c>
      <c r="L150" s="18">
        <v>14</v>
      </c>
      <c r="M150" s="18">
        <v>5168300000</v>
      </c>
      <c r="N150" s="18">
        <v>5485300000</v>
      </c>
      <c r="O150" s="18">
        <v>13088000000</v>
      </c>
      <c r="P150" s="18">
        <f t="shared" si="14"/>
        <v>7913866666.666667</v>
      </c>
      <c r="Q150" s="42">
        <f t="shared" si="12"/>
        <v>0.21845573102220159</v>
      </c>
      <c r="R150" s="18">
        <v>9905000000</v>
      </c>
      <c r="S150" s="11">
        <v>6200400000</v>
      </c>
      <c r="T150" s="18">
        <v>14025000000</v>
      </c>
      <c r="U150" s="28">
        <f t="shared" si="15"/>
        <v>10043466666.666666</v>
      </c>
      <c r="V150" s="50">
        <f t="shared" si="13"/>
        <v>0.30076386720883386</v>
      </c>
    </row>
    <row r="151" spans="1:22" x14ac:dyDescent="0.3">
      <c r="A151" s="2"/>
      <c r="B151" s="22" t="s">
        <v>268</v>
      </c>
      <c r="C151" s="22"/>
      <c r="D151" s="23" t="s">
        <v>269</v>
      </c>
      <c r="E151" s="10">
        <v>529</v>
      </c>
      <c r="F151" s="14">
        <v>59.320999999999998</v>
      </c>
      <c r="G151" s="18">
        <v>8</v>
      </c>
      <c r="H151" s="18">
        <v>8</v>
      </c>
      <c r="I151" s="18">
        <v>10</v>
      </c>
      <c r="J151" s="18">
        <v>4</v>
      </c>
      <c r="K151" s="18">
        <v>2</v>
      </c>
      <c r="L151" s="18">
        <v>4</v>
      </c>
      <c r="M151" s="18">
        <v>207480000</v>
      </c>
      <c r="N151" s="18">
        <v>304250000</v>
      </c>
      <c r="O151" s="18">
        <v>827750000</v>
      </c>
      <c r="P151" s="18">
        <f t="shared" si="14"/>
        <v>446493333.33333331</v>
      </c>
      <c r="Q151" s="42">
        <f t="shared" si="12"/>
        <v>1.232507845257348E-2</v>
      </c>
      <c r="R151" s="18">
        <v>30887000</v>
      </c>
      <c r="S151" s="11">
        <v>20309000</v>
      </c>
      <c r="T151" s="18">
        <v>55337000</v>
      </c>
      <c r="U151" s="28">
        <f t="shared" si="15"/>
        <v>35511000</v>
      </c>
      <c r="V151" s="50">
        <f t="shared" si="13"/>
        <v>1.0634202355547452E-3</v>
      </c>
    </row>
    <row r="152" spans="1:22" x14ac:dyDescent="0.3">
      <c r="A152" s="2"/>
      <c r="B152" s="22" t="s">
        <v>270</v>
      </c>
      <c r="C152" s="22"/>
      <c r="D152" s="23" t="s">
        <v>271</v>
      </c>
      <c r="E152" s="10">
        <v>503</v>
      </c>
      <c r="F152" s="14">
        <v>55.054000000000002</v>
      </c>
      <c r="G152" s="18">
        <v>0</v>
      </c>
      <c r="H152" s="18">
        <v>4</v>
      </c>
      <c r="I152" s="18">
        <v>4</v>
      </c>
      <c r="J152" s="18">
        <v>0</v>
      </c>
      <c r="K152" s="18">
        <v>0</v>
      </c>
      <c r="L152" s="18">
        <v>0</v>
      </c>
      <c r="M152" s="18">
        <v>0</v>
      </c>
      <c r="N152" s="18">
        <v>161120000</v>
      </c>
      <c r="O152" s="18">
        <v>439450000</v>
      </c>
      <c r="P152" s="18">
        <f t="shared" si="14"/>
        <v>200190000</v>
      </c>
      <c r="Q152" s="42">
        <f t="shared" si="12"/>
        <v>5.5260790502747754E-3</v>
      </c>
      <c r="R152" s="18">
        <v>0</v>
      </c>
      <c r="S152" s="11">
        <v>0</v>
      </c>
      <c r="T152" s="18">
        <v>0</v>
      </c>
      <c r="U152" s="28">
        <f t="shared" si="15"/>
        <v>0</v>
      </c>
      <c r="V152" s="50">
        <f t="shared" si="13"/>
        <v>0</v>
      </c>
    </row>
    <row r="153" spans="1:22" x14ac:dyDescent="0.3">
      <c r="A153" s="2"/>
      <c r="B153" s="22" t="s">
        <v>272</v>
      </c>
      <c r="C153" s="22"/>
      <c r="D153" s="23" t="s">
        <v>16</v>
      </c>
      <c r="E153" s="10">
        <v>210</v>
      </c>
      <c r="F153" s="14">
        <v>21.89</v>
      </c>
      <c r="G153" s="18">
        <v>2</v>
      </c>
      <c r="H153" s="18">
        <v>2</v>
      </c>
      <c r="I153" s="18">
        <v>2</v>
      </c>
      <c r="J153" s="18">
        <v>1</v>
      </c>
      <c r="K153" s="18">
        <v>1</v>
      </c>
      <c r="L153" s="18">
        <v>1</v>
      </c>
      <c r="M153" s="18">
        <v>145490000</v>
      </c>
      <c r="N153" s="18">
        <v>199140000</v>
      </c>
      <c r="O153" s="18">
        <v>115700000</v>
      </c>
      <c r="P153" s="18">
        <f t="shared" si="14"/>
        <v>153443333.33333334</v>
      </c>
      <c r="Q153" s="42">
        <f t="shared" si="12"/>
        <v>4.2356760564346988E-3</v>
      </c>
      <c r="R153" s="18">
        <v>10925000</v>
      </c>
      <c r="S153" s="11">
        <v>8629100</v>
      </c>
      <c r="T153" s="18">
        <v>10362000</v>
      </c>
      <c r="U153" s="28">
        <f t="shared" si="15"/>
        <v>9972033.333333334</v>
      </c>
      <c r="V153" s="50">
        <f t="shared" si="13"/>
        <v>2.9862470885903255E-4</v>
      </c>
    </row>
    <row r="154" spans="1:22" x14ac:dyDescent="0.3">
      <c r="A154" s="2"/>
      <c r="B154" s="22" t="s">
        <v>273</v>
      </c>
      <c r="C154" s="22"/>
      <c r="D154" s="23" t="s">
        <v>274</v>
      </c>
      <c r="E154" s="10">
        <v>404</v>
      </c>
      <c r="F154" s="14">
        <v>45.66</v>
      </c>
      <c r="G154" s="18">
        <v>0</v>
      </c>
      <c r="H154" s="18">
        <v>0</v>
      </c>
      <c r="I154" s="18">
        <v>0</v>
      </c>
      <c r="J154" s="18">
        <v>5</v>
      </c>
      <c r="K154" s="18">
        <v>0</v>
      </c>
      <c r="L154" s="18">
        <v>7</v>
      </c>
      <c r="M154" s="18">
        <v>0</v>
      </c>
      <c r="N154" s="18">
        <v>0</v>
      </c>
      <c r="O154" s="18">
        <v>0</v>
      </c>
      <c r="P154" s="18">
        <f t="shared" si="14"/>
        <v>0</v>
      </c>
      <c r="Q154" s="42">
        <f t="shared" si="12"/>
        <v>0</v>
      </c>
      <c r="R154" s="18">
        <v>235070000</v>
      </c>
      <c r="S154" s="11">
        <v>0</v>
      </c>
      <c r="T154" s="18">
        <v>379020000</v>
      </c>
      <c r="U154" s="28">
        <f t="shared" si="15"/>
        <v>204696666.66666666</v>
      </c>
      <c r="V154" s="50">
        <f t="shared" si="13"/>
        <v>6.1298915120367734E-3</v>
      </c>
    </row>
    <row r="155" spans="1:22" x14ac:dyDescent="0.3">
      <c r="A155" s="2"/>
      <c r="B155" s="22" t="s">
        <v>275</v>
      </c>
      <c r="C155" s="22"/>
      <c r="D155" s="23" t="s">
        <v>16</v>
      </c>
      <c r="E155" s="10">
        <v>220</v>
      </c>
      <c r="F155" s="14">
        <v>23.846</v>
      </c>
      <c r="G155" s="18">
        <v>1</v>
      </c>
      <c r="H155" s="18">
        <v>4</v>
      </c>
      <c r="I155" s="18">
        <v>5</v>
      </c>
      <c r="J155" s="18">
        <v>2</v>
      </c>
      <c r="K155" s="18">
        <v>1</v>
      </c>
      <c r="L155" s="18">
        <v>3</v>
      </c>
      <c r="M155" s="18">
        <v>8104400</v>
      </c>
      <c r="N155" s="18">
        <v>42132000</v>
      </c>
      <c r="O155" s="18">
        <v>87762000</v>
      </c>
      <c r="P155" s="18">
        <f t="shared" si="14"/>
        <v>45999466.666666664</v>
      </c>
      <c r="Q155" s="42">
        <f t="shared" si="12"/>
        <v>1.2697771570531968E-3</v>
      </c>
      <c r="R155" s="18">
        <v>25076000</v>
      </c>
      <c r="S155" s="11">
        <v>5264200</v>
      </c>
      <c r="T155" s="18">
        <v>32014000</v>
      </c>
      <c r="U155" s="28">
        <f t="shared" si="15"/>
        <v>20784733.333333332</v>
      </c>
      <c r="V155" s="50">
        <f t="shared" si="13"/>
        <v>6.2242420707036975E-4</v>
      </c>
    </row>
    <row r="156" spans="1:22" x14ac:dyDescent="0.3">
      <c r="A156" s="2"/>
      <c r="B156" s="22" t="s">
        <v>276</v>
      </c>
      <c r="C156" s="22"/>
      <c r="D156" s="23" t="s">
        <v>277</v>
      </c>
      <c r="E156" s="10">
        <v>375</v>
      </c>
      <c r="F156" s="14">
        <v>41.723999999999997</v>
      </c>
      <c r="G156" s="18">
        <v>2</v>
      </c>
      <c r="H156" s="18">
        <v>2</v>
      </c>
      <c r="I156" s="18">
        <v>2</v>
      </c>
      <c r="J156" s="18">
        <v>1</v>
      </c>
      <c r="K156" s="18">
        <v>2</v>
      </c>
      <c r="L156" s="18">
        <v>1</v>
      </c>
      <c r="M156" s="18">
        <v>15118000</v>
      </c>
      <c r="N156" s="18">
        <v>20052000</v>
      </c>
      <c r="O156" s="18">
        <v>23559000</v>
      </c>
      <c r="P156" s="18">
        <f t="shared" si="14"/>
        <v>19576333.333333332</v>
      </c>
      <c r="Q156" s="42">
        <f t="shared" si="12"/>
        <v>5.4038845853703521E-4</v>
      </c>
      <c r="R156" s="18">
        <v>18062000</v>
      </c>
      <c r="S156" s="11">
        <v>24790000</v>
      </c>
      <c r="T156" s="18">
        <v>16459000</v>
      </c>
      <c r="U156" s="28">
        <f t="shared" si="15"/>
        <v>19770333.333333332</v>
      </c>
      <c r="V156" s="50">
        <f t="shared" si="13"/>
        <v>5.9204676101290204E-4</v>
      </c>
    </row>
    <row r="157" spans="1:22" x14ac:dyDescent="0.3">
      <c r="A157" s="2"/>
      <c r="B157" s="22" t="s">
        <v>278</v>
      </c>
      <c r="C157" s="22"/>
      <c r="D157" s="23" t="s">
        <v>279</v>
      </c>
      <c r="E157" s="10">
        <v>484</v>
      </c>
      <c r="F157" s="14">
        <v>50.360999999999997</v>
      </c>
      <c r="G157" s="18">
        <v>0</v>
      </c>
      <c r="H157" s="18">
        <v>2</v>
      </c>
      <c r="I157" s="18">
        <v>2</v>
      </c>
      <c r="J157" s="18">
        <v>2</v>
      </c>
      <c r="K157" s="18">
        <v>2</v>
      </c>
      <c r="L157" s="18">
        <v>1</v>
      </c>
      <c r="M157" s="18">
        <v>0</v>
      </c>
      <c r="N157" s="18">
        <v>44441000</v>
      </c>
      <c r="O157" s="18">
        <v>79189000</v>
      </c>
      <c r="P157" s="18">
        <f t="shared" si="14"/>
        <v>41210000</v>
      </c>
      <c r="Q157" s="42">
        <f t="shared" si="12"/>
        <v>1.1375678988052524E-3</v>
      </c>
      <c r="R157" s="18">
        <v>29184000</v>
      </c>
      <c r="S157" s="11">
        <v>35592000</v>
      </c>
      <c r="T157" s="18">
        <v>19650000</v>
      </c>
      <c r="U157" s="28">
        <f t="shared" si="15"/>
        <v>28142000</v>
      </c>
      <c r="V157" s="50">
        <f t="shared" si="13"/>
        <v>8.4274653681906003E-4</v>
      </c>
    </row>
    <row r="158" spans="1:22" x14ac:dyDescent="0.3">
      <c r="A158" s="2"/>
      <c r="B158" s="22" t="s">
        <v>280</v>
      </c>
      <c r="C158" s="22"/>
      <c r="D158" s="23" t="s">
        <v>281</v>
      </c>
      <c r="E158" s="10">
        <v>556</v>
      </c>
      <c r="F158" s="14">
        <v>61.62</v>
      </c>
      <c r="G158" s="18">
        <v>17</v>
      </c>
      <c r="H158" s="18">
        <v>17</v>
      </c>
      <c r="I158" s="18">
        <v>16</v>
      </c>
      <c r="J158" s="18">
        <v>16</v>
      </c>
      <c r="K158" s="18">
        <v>17</v>
      </c>
      <c r="L158" s="18">
        <v>16</v>
      </c>
      <c r="M158" s="18">
        <v>57380000000</v>
      </c>
      <c r="N158" s="18">
        <v>83311000000</v>
      </c>
      <c r="O158" s="18">
        <v>106300000000</v>
      </c>
      <c r="P158" s="18">
        <f t="shared" si="14"/>
        <v>82330333333.333328</v>
      </c>
      <c r="Q158" s="42">
        <f t="shared" si="12"/>
        <v>2.2726606235849554</v>
      </c>
      <c r="R158" s="18">
        <v>36298000000</v>
      </c>
      <c r="S158" s="11">
        <v>37002000000</v>
      </c>
      <c r="T158" s="35">
        <v>36007000000</v>
      </c>
      <c r="U158" s="28">
        <f t="shared" si="15"/>
        <v>36435666666.666664</v>
      </c>
      <c r="V158" s="50">
        <f t="shared" si="13"/>
        <v>1.0911105074275815</v>
      </c>
    </row>
    <row r="159" spans="1:22" x14ac:dyDescent="0.3">
      <c r="A159" s="2"/>
      <c r="B159" s="22" t="s">
        <v>282</v>
      </c>
      <c r="C159" s="22"/>
      <c r="D159" s="23" t="s">
        <v>283</v>
      </c>
      <c r="E159" s="10">
        <v>538</v>
      </c>
      <c r="F159" s="14">
        <v>58.710999999999999</v>
      </c>
      <c r="G159" s="18">
        <v>5</v>
      </c>
      <c r="H159" s="18">
        <v>8</v>
      </c>
      <c r="I159" s="18">
        <v>7</v>
      </c>
      <c r="J159" s="18">
        <v>4</v>
      </c>
      <c r="K159" s="18">
        <v>6</v>
      </c>
      <c r="L159" s="18">
        <v>4</v>
      </c>
      <c r="M159" s="18">
        <v>24976000</v>
      </c>
      <c r="N159" s="18">
        <v>75676000</v>
      </c>
      <c r="O159" s="18">
        <v>42947000</v>
      </c>
      <c r="P159" s="18">
        <f t="shared" si="14"/>
        <v>47866333.333333336</v>
      </c>
      <c r="Q159" s="42">
        <f t="shared" si="12"/>
        <v>1.321310464292934E-3</v>
      </c>
      <c r="R159" s="18">
        <v>38503000</v>
      </c>
      <c r="S159" s="11">
        <v>38537000</v>
      </c>
      <c r="T159" s="18">
        <v>23932000</v>
      </c>
      <c r="U159" s="28">
        <f t="shared" si="15"/>
        <v>33657333.333333336</v>
      </c>
      <c r="V159" s="50">
        <f t="shared" si="13"/>
        <v>1.0079099248536485E-3</v>
      </c>
    </row>
    <row r="160" spans="1:22" x14ac:dyDescent="0.3">
      <c r="A160" s="2"/>
      <c r="B160" s="22" t="s">
        <v>284</v>
      </c>
      <c r="C160" s="22"/>
      <c r="D160" s="23" t="s">
        <v>16</v>
      </c>
      <c r="E160" s="10">
        <v>342</v>
      </c>
      <c r="F160" s="14">
        <v>35.665999999999997</v>
      </c>
      <c r="G160" s="18">
        <v>1</v>
      </c>
      <c r="H160" s="18">
        <v>1</v>
      </c>
      <c r="I160" s="18">
        <v>2</v>
      </c>
      <c r="J160" s="18">
        <v>0</v>
      </c>
      <c r="K160" s="18">
        <v>0</v>
      </c>
      <c r="L160" s="18">
        <v>0</v>
      </c>
      <c r="M160" s="18">
        <v>8772400</v>
      </c>
      <c r="N160" s="18">
        <v>5991600</v>
      </c>
      <c r="O160" s="18">
        <v>12205000</v>
      </c>
      <c r="P160" s="18">
        <f t="shared" si="14"/>
        <v>8989666.666666666</v>
      </c>
      <c r="Q160" s="42">
        <f t="shared" si="12"/>
        <v>2.4815229849453087E-4</v>
      </c>
      <c r="R160" s="18">
        <v>0</v>
      </c>
      <c r="S160" s="11">
        <v>0</v>
      </c>
      <c r="T160" s="18">
        <v>0</v>
      </c>
      <c r="U160" s="28">
        <f t="shared" si="15"/>
        <v>0</v>
      </c>
      <c r="V160" s="50">
        <f t="shared" si="13"/>
        <v>0</v>
      </c>
    </row>
    <row r="161" spans="1:22" x14ac:dyDescent="0.3">
      <c r="A161" s="2"/>
      <c r="B161" s="22" t="s">
        <v>285</v>
      </c>
      <c r="C161" s="22"/>
      <c r="D161" s="23" t="s">
        <v>16</v>
      </c>
      <c r="E161" s="10">
        <v>135</v>
      </c>
      <c r="F161" s="14">
        <v>14.840999999999999</v>
      </c>
      <c r="G161" s="18">
        <v>1</v>
      </c>
      <c r="H161" s="18">
        <v>0</v>
      </c>
      <c r="I161" s="18">
        <v>0</v>
      </c>
      <c r="J161" s="18">
        <v>3</v>
      </c>
      <c r="K161" s="18">
        <v>0</v>
      </c>
      <c r="L161" s="18">
        <v>3</v>
      </c>
      <c r="M161" s="18">
        <v>42831000</v>
      </c>
      <c r="N161" s="18">
        <v>0</v>
      </c>
      <c r="O161" s="18">
        <v>0</v>
      </c>
      <c r="P161" s="18">
        <f t="shared" si="14"/>
        <v>14277000</v>
      </c>
      <c r="Q161" s="42">
        <f t="shared" si="12"/>
        <v>3.9410475348805119E-4</v>
      </c>
      <c r="R161" s="18">
        <v>66426000</v>
      </c>
      <c r="S161" s="11">
        <v>0</v>
      </c>
      <c r="T161" s="18">
        <v>53588000</v>
      </c>
      <c r="U161" s="28">
        <f t="shared" si="15"/>
        <v>40004666.666666664</v>
      </c>
      <c r="V161" s="50">
        <f t="shared" si="13"/>
        <v>1.1979885683296931E-3</v>
      </c>
    </row>
    <row r="162" spans="1:22" x14ac:dyDescent="0.3">
      <c r="A162" s="2"/>
      <c r="B162" s="22" t="s">
        <v>286</v>
      </c>
      <c r="C162" s="22"/>
      <c r="D162" s="23" t="s">
        <v>287</v>
      </c>
      <c r="E162" s="10">
        <v>305</v>
      </c>
      <c r="F162" s="14">
        <v>32.648000000000003</v>
      </c>
      <c r="G162" s="18">
        <v>0</v>
      </c>
      <c r="H162" s="18">
        <v>0</v>
      </c>
      <c r="I162" s="18">
        <v>0</v>
      </c>
      <c r="J162" s="18">
        <v>1</v>
      </c>
      <c r="K162" s="18">
        <v>0</v>
      </c>
      <c r="L162" s="18">
        <v>2</v>
      </c>
      <c r="M162" s="18">
        <v>0</v>
      </c>
      <c r="N162" s="18">
        <v>0</v>
      </c>
      <c r="O162" s="18">
        <v>0</v>
      </c>
      <c r="P162" s="18">
        <f t="shared" si="14"/>
        <v>0</v>
      </c>
      <c r="Q162" s="42">
        <f t="shared" si="12"/>
        <v>0</v>
      </c>
      <c r="R162" s="18">
        <v>4482300</v>
      </c>
      <c r="S162" s="11">
        <v>0</v>
      </c>
      <c r="T162" s="18">
        <v>6959400</v>
      </c>
      <c r="U162" s="28">
        <f t="shared" si="15"/>
        <v>3813900</v>
      </c>
      <c r="V162" s="50">
        <f t="shared" si="13"/>
        <v>1.1421189029828062E-4</v>
      </c>
    </row>
    <row r="163" spans="1:22" x14ac:dyDescent="0.3">
      <c r="A163" s="2"/>
      <c r="B163" s="22" t="s">
        <v>288</v>
      </c>
      <c r="C163" s="22"/>
      <c r="D163" s="23" t="s">
        <v>16</v>
      </c>
      <c r="E163" s="10">
        <v>595</v>
      </c>
      <c r="F163" s="14">
        <v>63.475999999999999</v>
      </c>
      <c r="G163" s="18">
        <v>9</v>
      </c>
      <c r="H163" s="18">
        <v>7</v>
      </c>
      <c r="I163" s="18">
        <v>9</v>
      </c>
      <c r="J163" s="18">
        <v>8</v>
      </c>
      <c r="K163" s="18">
        <v>9</v>
      </c>
      <c r="L163" s="18">
        <v>8</v>
      </c>
      <c r="M163" s="18">
        <v>1293200000</v>
      </c>
      <c r="N163" s="18">
        <v>1475200000</v>
      </c>
      <c r="O163" s="18">
        <v>2009400000</v>
      </c>
      <c r="P163" s="18">
        <f t="shared" si="14"/>
        <v>1592600000</v>
      </c>
      <c r="Q163" s="42">
        <f t="shared" si="12"/>
        <v>4.3962403194303445E-2</v>
      </c>
      <c r="R163" s="18">
        <v>430100000</v>
      </c>
      <c r="S163" s="11">
        <v>828250000</v>
      </c>
      <c r="T163" s="35">
        <v>359850000</v>
      </c>
      <c r="U163" s="28">
        <f t="shared" si="15"/>
        <v>539400000</v>
      </c>
      <c r="V163" s="50">
        <f t="shared" si="13"/>
        <v>1.6152991328270947E-2</v>
      </c>
    </row>
    <row r="164" spans="1:22" x14ac:dyDescent="0.3">
      <c r="A164" s="2"/>
      <c r="B164" s="22" t="s">
        <v>289</v>
      </c>
      <c r="C164" s="22"/>
      <c r="D164" s="23" t="s">
        <v>290</v>
      </c>
      <c r="E164" s="10">
        <v>585</v>
      </c>
      <c r="F164" s="14">
        <v>62.911999999999999</v>
      </c>
      <c r="G164" s="18">
        <v>9</v>
      </c>
      <c r="H164" s="18">
        <v>7</v>
      </c>
      <c r="I164" s="18">
        <v>7</v>
      </c>
      <c r="J164" s="18">
        <v>10</v>
      </c>
      <c r="K164" s="18">
        <v>9</v>
      </c>
      <c r="L164" s="18">
        <v>7</v>
      </c>
      <c r="M164" s="18">
        <v>134170000</v>
      </c>
      <c r="N164" s="18">
        <v>65367000</v>
      </c>
      <c r="O164" s="18">
        <v>70283000</v>
      </c>
      <c r="P164" s="18">
        <f t="shared" si="14"/>
        <v>89940000</v>
      </c>
      <c r="Q164" s="42">
        <f t="shared" si="12"/>
        <v>2.4827191657011503E-3</v>
      </c>
      <c r="R164" s="18">
        <v>199970000</v>
      </c>
      <c r="S164" s="11">
        <v>244900000</v>
      </c>
      <c r="T164" s="35">
        <v>248430000</v>
      </c>
      <c r="U164" s="28">
        <f t="shared" si="15"/>
        <v>231100000</v>
      </c>
      <c r="V164" s="50">
        <f t="shared" si="13"/>
        <v>6.9205715535102267E-3</v>
      </c>
    </row>
    <row r="165" spans="1:22" x14ac:dyDescent="0.3">
      <c r="A165" s="2"/>
      <c r="B165" s="22" t="s">
        <v>291</v>
      </c>
      <c r="C165" s="22"/>
      <c r="D165" s="23" t="s">
        <v>16</v>
      </c>
      <c r="E165" s="10">
        <v>252</v>
      </c>
      <c r="F165" s="14">
        <v>27.238</v>
      </c>
      <c r="G165" s="18">
        <v>1</v>
      </c>
      <c r="H165" s="18">
        <v>4</v>
      </c>
      <c r="I165" s="18">
        <v>3</v>
      </c>
      <c r="J165" s="18">
        <v>0</v>
      </c>
      <c r="K165" s="18">
        <v>3</v>
      </c>
      <c r="L165" s="18">
        <v>0</v>
      </c>
      <c r="M165" s="18">
        <v>0</v>
      </c>
      <c r="N165" s="18">
        <v>201940000</v>
      </c>
      <c r="O165" s="18">
        <v>131700000</v>
      </c>
      <c r="P165" s="18">
        <f t="shared" si="14"/>
        <v>111213333.33333333</v>
      </c>
      <c r="Q165" s="42">
        <f t="shared" si="12"/>
        <v>3.0699519029150236E-3</v>
      </c>
      <c r="R165" s="18">
        <v>0</v>
      </c>
      <c r="S165" s="11">
        <v>76095000</v>
      </c>
      <c r="T165" s="18">
        <v>0</v>
      </c>
      <c r="U165" s="28">
        <f t="shared" si="15"/>
        <v>25365000</v>
      </c>
      <c r="V165" s="50">
        <f t="shared" si="13"/>
        <v>7.5958588253910388E-4</v>
      </c>
    </row>
    <row r="166" spans="1:22" x14ac:dyDescent="0.3">
      <c r="A166" s="2"/>
      <c r="B166" s="22" t="s">
        <v>292</v>
      </c>
      <c r="C166" s="22"/>
      <c r="D166" s="23" t="s">
        <v>16</v>
      </c>
      <c r="E166" s="10">
        <v>155</v>
      </c>
      <c r="F166" s="14">
        <v>17.303000000000001</v>
      </c>
      <c r="G166" s="18">
        <v>7</v>
      </c>
      <c r="H166" s="18">
        <v>6</v>
      </c>
      <c r="I166" s="18">
        <v>6</v>
      </c>
      <c r="J166" s="18">
        <v>8</v>
      </c>
      <c r="K166" s="18">
        <v>8</v>
      </c>
      <c r="L166" s="18">
        <v>8</v>
      </c>
      <c r="M166" s="18">
        <v>6924200000</v>
      </c>
      <c r="N166" s="18">
        <v>692320000</v>
      </c>
      <c r="O166" s="18">
        <v>1709700000</v>
      </c>
      <c r="P166" s="18">
        <f t="shared" si="14"/>
        <v>3108740000</v>
      </c>
      <c r="Q166" s="42">
        <f t="shared" si="12"/>
        <v>8.5814191451876728E-2</v>
      </c>
      <c r="R166" s="18">
        <v>13826000000</v>
      </c>
      <c r="S166" s="11">
        <v>13650000000</v>
      </c>
      <c r="T166" s="18">
        <v>17283000000</v>
      </c>
      <c r="U166" s="28">
        <f t="shared" si="15"/>
        <v>14919666666.666666</v>
      </c>
      <c r="V166" s="50">
        <f t="shared" si="13"/>
        <v>0.44678762752569484</v>
      </c>
    </row>
    <row r="167" spans="1:22" x14ac:dyDescent="0.3">
      <c r="A167" s="2"/>
      <c r="B167" s="22" t="s">
        <v>293</v>
      </c>
      <c r="C167" s="22"/>
      <c r="D167" s="23" t="s">
        <v>294</v>
      </c>
      <c r="E167" s="10">
        <v>630</v>
      </c>
      <c r="F167" s="14">
        <v>70.191999999999993</v>
      </c>
      <c r="G167" s="18">
        <v>16</v>
      </c>
      <c r="H167" s="18">
        <v>17</v>
      </c>
      <c r="I167" s="18">
        <v>8</v>
      </c>
      <c r="J167" s="18">
        <v>16</v>
      </c>
      <c r="K167" s="18">
        <v>17</v>
      </c>
      <c r="L167" s="18">
        <v>17</v>
      </c>
      <c r="M167" s="18">
        <v>674500000</v>
      </c>
      <c r="N167" s="18">
        <v>1625500000</v>
      </c>
      <c r="O167" s="18">
        <v>244300000</v>
      </c>
      <c r="P167" s="18">
        <f t="shared" si="14"/>
        <v>848100000</v>
      </c>
      <c r="Q167" s="42">
        <f t="shared" si="12"/>
        <v>2.3411097669903774E-2</v>
      </c>
      <c r="R167" s="18">
        <v>2075000000</v>
      </c>
      <c r="S167" s="11">
        <v>1976100000</v>
      </c>
      <c r="T167" s="35">
        <v>1754100000</v>
      </c>
      <c r="U167" s="28">
        <f t="shared" si="15"/>
        <v>1935066666.6666667</v>
      </c>
      <c r="V167" s="50">
        <f t="shared" si="13"/>
        <v>5.7947933048373819E-2</v>
      </c>
    </row>
    <row r="168" spans="1:22" x14ac:dyDescent="0.3">
      <c r="A168" s="2"/>
      <c r="B168" s="22" t="s">
        <v>295</v>
      </c>
      <c r="C168" s="22"/>
      <c r="D168" s="23" t="s">
        <v>296</v>
      </c>
      <c r="E168" s="10">
        <v>313</v>
      </c>
      <c r="F168" s="14">
        <v>34.786000000000001</v>
      </c>
      <c r="G168" s="18">
        <v>3</v>
      </c>
      <c r="H168" s="18">
        <v>2</v>
      </c>
      <c r="I168" s="18">
        <v>4</v>
      </c>
      <c r="J168" s="18">
        <v>4</v>
      </c>
      <c r="K168" s="18">
        <v>5</v>
      </c>
      <c r="L168" s="18">
        <v>5</v>
      </c>
      <c r="M168" s="18">
        <v>14683000</v>
      </c>
      <c r="N168" s="18">
        <v>16656000</v>
      </c>
      <c r="O168" s="18">
        <v>53277000</v>
      </c>
      <c r="P168" s="18">
        <f t="shared" si="14"/>
        <v>28205333.333333332</v>
      </c>
      <c r="Q168" s="42">
        <f t="shared" si="12"/>
        <v>7.7858485258679307E-4</v>
      </c>
      <c r="R168" s="18">
        <v>38174000</v>
      </c>
      <c r="S168" s="11">
        <v>39608000</v>
      </c>
      <c r="T168" s="18">
        <v>45452000</v>
      </c>
      <c r="U168" s="28">
        <f t="shared" si="15"/>
        <v>41078000</v>
      </c>
      <c r="V168" s="50">
        <f t="shared" si="13"/>
        <v>1.2301308449809308E-3</v>
      </c>
    </row>
    <row r="169" spans="1:22" x14ac:dyDescent="0.3">
      <c r="A169" s="2"/>
      <c r="B169" s="22" t="s">
        <v>297</v>
      </c>
      <c r="C169" s="22"/>
      <c r="D169" s="23" t="s">
        <v>298</v>
      </c>
      <c r="E169" s="10">
        <v>270</v>
      </c>
      <c r="F169" s="14">
        <v>29.486000000000001</v>
      </c>
      <c r="G169" s="18">
        <v>2</v>
      </c>
      <c r="H169" s="18">
        <v>0</v>
      </c>
      <c r="I169" s="18">
        <v>2</v>
      </c>
      <c r="J169" s="18">
        <v>0</v>
      </c>
      <c r="K169" s="18">
        <v>0</v>
      </c>
      <c r="L169" s="18">
        <v>0</v>
      </c>
      <c r="M169" s="18">
        <v>0</v>
      </c>
      <c r="N169" s="18">
        <v>0</v>
      </c>
      <c r="O169" s="18">
        <v>11018000</v>
      </c>
      <c r="P169" s="18">
        <f t="shared" si="14"/>
        <v>3672666.6666666665</v>
      </c>
      <c r="Q169" s="42">
        <f t="shared" si="12"/>
        <v>1.0138091975278063E-4</v>
      </c>
      <c r="R169" s="18">
        <v>0</v>
      </c>
      <c r="S169" s="11">
        <v>0</v>
      </c>
      <c r="T169" s="18">
        <v>0</v>
      </c>
      <c r="U169" s="28">
        <f t="shared" si="15"/>
        <v>0</v>
      </c>
      <c r="V169" s="50">
        <f t="shared" si="13"/>
        <v>0</v>
      </c>
    </row>
    <row r="170" spans="1:22" x14ac:dyDescent="0.3">
      <c r="A170" s="2"/>
      <c r="B170" s="22" t="s">
        <v>299</v>
      </c>
      <c r="C170" s="22"/>
      <c r="D170" s="23" t="s">
        <v>300</v>
      </c>
      <c r="E170" s="10">
        <v>257</v>
      </c>
      <c r="F170" s="14">
        <v>28.366</v>
      </c>
      <c r="G170" s="18">
        <v>14</v>
      </c>
      <c r="H170" s="18">
        <v>14</v>
      </c>
      <c r="I170" s="18">
        <v>13</v>
      </c>
      <c r="J170" s="18">
        <v>13</v>
      </c>
      <c r="K170" s="18">
        <v>14</v>
      </c>
      <c r="L170" s="18">
        <v>12</v>
      </c>
      <c r="M170" s="18">
        <v>70577000000</v>
      </c>
      <c r="N170" s="18">
        <v>35592000000</v>
      </c>
      <c r="O170" s="18">
        <v>73988000000</v>
      </c>
      <c r="P170" s="18">
        <f t="shared" si="14"/>
        <v>60052333333.333336</v>
      </c>
      <c r="Q170" s="42">
        <f t="shared" si="12"/>
        <v>1.6576948956164188</v>
      </c>
      <c r="R170" s="18">
        <v>54319000000</v>
      </c>
      <c r="S170" s="11">
        <v>49977000000</v>
      </c>
      <c r="T170" s="18">
        <v>44032000000</v>
      </c>
      <c r="U170" s="28">
        <f t="shared" si="15"/>
        <v>49442666666.666664</v>
      </c>
      <c r="V170" s="50">
        <f t="shared" si="13"/>
        <v>1.480620997243711</v>
      </c>
    </row>
    <row r="171" spans="1:22" x14ac:dyDescent="0.3">
      <c r="A171" s="2"/>
      <c r="B171" s="22" t="s">
        <v>41</v>
      </c>
      <c r="C171" s="22"/>
      <c r="D171" s="28" t="s">
        <v>301</v>
      </c>
      <c r="E171" s="10">
        <v>756</v>
      </c>
      <c r="F171" s="13">
        <v>84.558999999999997</v>
      </c>
      <c r="G171" s="18">
        <v>1</v>
      </c>
      <c r="H171" s="18">
        <v>0</v>
      </c>
      <c r="I171" s="18">
        <v>1</v>
      </c>
      <c r="J171" s="18">
        <v>4</v>
      </c>
      <c r="K171" s="35">
        <v>3</v>
      </c>
      <c r="L171" s="35">
        <v>4</v>
      </c>
      <c r="M171" s="18">
        <v>0</v>
      </c>
      <c r="N171" s="18">
        <v>0</v>
      </c>
      <c r="O171" s="18">
        <v>12357000</v>
      </c>
      <c r="P171" s="18">
        <f t="shared" si="14"/>
        <v>4119000</v>
      </c>
      <c r="Q171" s="42">
        <f t="shared" si="12"/>
        <v>1.1370158153794794E-4</v>
      </c>
      <c r="R171" s="18">
        <v>30989000</v>
      </c>
      <c r="S171" s="11">
        <v>26231000</v>
      </c>
      <c r="T171" s="18">
        <v>30761000</v>
      </c>
      <c r="U171" s="28">
        <f t="shared" si="15"/>
        <v>29327000</v>
      </c>
      <c r="V171" s="50">
        <f t="shared" si="13"/>
        <v>8.782328080908456E-4</v>
      </c>
    </row>
    <row r="172" spans="1:22" x14ac:dyDescent="0.3">
      <c r="A172" s="2"/>
      <c r="B172" s="22" t="s">
        <v>302</v>
      </c>
      <c r="C172" s="22"/>
      <c r="D172" s="23" t="s">
        <v>303</v>
      </c>
      <c r="E172" s="10">
        <v>684</v>
      </c>
      <c r="F172" s="14">
        <v>73.262</v>
      </c>
      <c r="G172" s="18">
        <v>15</v>
      </c>
      <c r="H172" s="18">
        <v>15</v>
      </c>
      <c r="I172" s="18">
        <v>15</v>
      </c>
      <c r="J172" s="18">
        <v>15</v>
      </c>
      <c r="K172" s="18">
        <v>15</v>
      </c>
      <c r="L172" s="18">
        <v>15</v>
      </c>
      <c r="M172" s="18">
        <v>3868000000</v>
      </c>
      <c r="N172" s="18">
        <v>1681400000</v>
      </c>
      <c r="O172" s="18">
        <v>3031300000</v>
      </c>
      <c r="P172" s="18">
        <f t="shared" si="14"/>
        <v>2860233333.3333335</v>
      </c>
      <c r="Q172" s="42">
        <f t="shared" si="12"/>
        <v>7.8954370858838704E-2</v>
      </c>
      <c r="R172" s="18">
        <v>3809000000</v>
      </c>
      <c r="S172" s="11">
        <v>4611000000</v>
      </c>
      <c r="T172" s="35">
        <v>3432900000</v>
      </c>
      <c r="U172" s="28">
        <f t="shared" si="15"/>
        <v>3950966666.6666665</v>
      </c>
      <c r="V172" s="50">
        <f t="shared" si="13"/>
        <v>0.11831651891908461</v>
      </c>
    </row>
    <row r="173" spans="1:22" x14ac:dyDescent="0.3">
      <c r="A173" s="2"/>
      <c r="B173" s="22" t="s">
        <v>304</v>
      </c>
      <c r="C173" s="22"/>
      <c r="D173" s="23" t="s">
        <v>16</v>
      </c>
      <c r="E173" s="10">
        <v>192</v>
      </c>
      <c r="F173" s="14">
        <v>20.081</v>
      </c>
      <c r="G173" s="18">
        <v>2</v>
      </c>
      <c r="H173" s="18">
        <v>2</v>
      </c>
      <c r="I173" s="18">
        <v>2</v>
      </c>
      <c r="J173" s="18">
        <v>2</v>
      </c>
      <c r="K173" s="18">
        <v>2</v>
      </c>
      <c r="L173" s="18">
        <v>2</v>
      </c>
      <c r="M173" s="18">
        <v>2529700000</v>
      </c>
      <c r="N173" s="18">
        <v>805910000</v>
      </c>
      <c r="O173" s="18">
        <v>665020000</v>
      </c>
      <c r="P173" s="18">
        <f t="shared" si="14"/>
        <v>1333543333.3333333</v>
      </c>
      <c r="Q173" s="42">
        <f t="shared" si="12"/>
        <v>3.6811358594170153E-2</v>
      </c>
      <c r="R173" s="18">
        <v>387230000</v>
      </c>
      <c r="S173" s="11">
        <v>325920000</v>
      </c>
      <c r="T173" s="18">
        <v>408640000</v>
      </c>
      <c r="U173" s="28">
        <f t="shared" si="15"/>
        <v>373930000</v>
      </c>
      <c r="V173" s="50">
        <f t="shared" si="13"/>
        <v>1.1197790225028467E-2</v>
      </c>
    </row>
    <row r="174" spans="1:22" x14ac:dyDescent="0.3">
      <c r="A174" s="2"/>
      <c r="B174" s="22" t="s">
        <v>305</v>
      </c>
      <c r="C174" s="22"/>
      <c r="D174" s="23" t="s">
        <v>16</v>
      </c>
      <c r="E174" s="10">
        <v>333</v>
      </c>
      <c r="F174" s="14">
        <v>35.624000000000002</v>
      </c>
      <c r="G174" s="18">
        <v>3</v>
      </c>
      <c r="H174" s="18">
        <v>2</v>
      </c>
      <c r="I174" s="18">
        <v>3</v>
      </c>
      <c r="J174" s="18">
        <v>3</v>
      </c>
      <c r="K174" s="18">
        <v>3</v>
      </c>
      <c r="L174" s="18">
        <v>3</v>
      </c>
      <c r="M174" s="18">
        <v>57479000</v>
      </c>
      <c r="N174" s="18">
        <v>30141000</v>
      </c>
      <c r="O174" s="18">
        <v>69778000</v>
      </c>
      <c r="P174" s="18">
        <f t="shared" si="14"/>
        <v>52466000</v>
      </c>
      <c r="Q174" s="42">
        <f t="shared" si="12"/>
        <v>1.4482804508302929E-3</v>
      </c>
      <c r="R174" s="18">
        <v>133130000</v>
      </c>
      <c r="S174" s="11">
        <v>157860000</v>
      </c>
      <c r="T174" s="18">
        <v>141420000</v>
      </c>
      <c r="U174" s="28">
        <f t="shared" si="15"/>
        <v>144136666.66666666</v>
      </c>
      <c r="V174" s="50">
        <f t="shared" si="13"/>
        <v>4.3163483996154E-3</v>
      </c>
    </row>
    <row r="175" spans="1:22" x14ac:dyDescent="0.3">
      <c r="A175" s="2"/>
      <c r="B175" s="22" t="s">
        <v>306</v>
      </c>
      <c r="C175" s="22"/>
      <c r="D175" s="23" t="s">
        <v>307</v>
      </c>
      <c r="E175" s="10">
        <v>292</v>
      </c>
      <c r="F175" s="14">
        <v>31.623999999999999</v>
      </c>
      <c r="G175" s="18">
        <v>0</v>
      </c>
      <c r="H175" s="18">
        <v>0</v>
      </c>
      <c r="I175" s="18">
        <v>0</v>
      </c>
      <c r="J175" s="18">
        <v>1</v>
      </c>
      <c r="K175" s="18">
        <v>0</v>
      </c>
      <c r="L175" s="18">
        <v>4</v>
      </c>
      <c r="M175" s="18">
        <v>0</v>
      </c>
      <c r="N175" s="18">
        <v>0</v>
      </c>
      <c r="O175" s="18">
        <v>0</v>
      </c>
      <c r="P175" s="18">
        <f t="shared" si="14"/>
        <v>0</v>
      </c>
      <c r="Q175" s="42">
        <f t="shared" si="12"/>
        <v>0</v>
      </c>
      <c r="R175" s="18">
        <v>8642500</v>
      </c>
      <c r="S175" s="11">
        <v>0</v>
      </c>
      <c r="T175" s="18">
        <v>14118000</v>
      </c>
      <c r="U175" s="28">
        <f t="shared" si="15"/>
        <v>7586833.333333333</v>
      </c>
      <c r="V175" s="50">
        <f t="shared" si="13"/>
        <v>2.2719698376412735E-4</v>
      </c>
    </row>
    <row r="176" spans="1:22" x14ac:dyDescent="0.3">
      <c r="A176" s="2"/>
      <c r="B176" s="22" t="s">
        <v>308</v>
      </c>
      <c r="C176" s="22"/>
      <c r="D176" s="23" t="s">
        <v>16</v>
      </c>
      <c r="E176" s="10">
        <v>310</v>
      </c>
      <c r="F176" s="14">
        <v>32.207000000000001</v>
      </c>
      <c r="G176" s="18">
        <v>5</v>
      </c>
      <c r="H176" s="18">
        <v>6</v>
      </c>
      <c r="I176" s="18">
        <v>3</v>
      </c>
      <c r="J176" s="18">
        <v>5</v>
      </c>
      <c r="K176" s="18">
        <v>5</v>
      </c>
      <c r="L176" s="18">
        <v>6</v>
      </c>
      <c r="M176" s="18">
        <v>73597000</v>
      </c>
      <c r="N176" s="18">
        <v>202500000</v>
      </c>
      <c r="O176" s="18">
        <v>128730000</v>
      </c>
      <c r="P176" s="18">
        <f t="shared" si="14"/>
        <v>134942333.33333334</v>
      </c>
      <c r="Q176" s="42">
        <f t="shared" si="12"/>
        <v>3.7249712834233916E-3</v>
      </c>
      <c r="R176" s="18">
        <v>224290000</v>
      </c>
      <c r="S176" s="11">
        <v>110790000</v>
      </c>
      <c r="T176" s="18">
        <v>283090000</v>
      </c>
      <c r="U176" s="28">
        <f t="shared" si="15"/>
        <v>206056666.66666666</v>
      </c>
      <c r="V176" s="50">
        <f t="shared" si="13"/>
        <v>6.170618371893E-3</v>
      </c>
    </row>
    <row r="177" spans="1:22" x14ac:dyDescent="0.3">
      <c r="A177" s="2"/>
      <c r="B177" s="22" t="s">
        <v>309</v>
      </c>
      <c r="C177" s="22"/>
      <c r="D177" s="23" t="s">
        <v>310</v>
      </c>
      <c r="E177" s="10">
        <v>125</v>
      </c>
      <c r="F177" s="14">
        <v>13.861000000000001</v>
      </c>
      <c r="G177" s="18">
        <v>0</v>
      </c>
      <c r="H177" s="18">
        <v>5</v>
      </c>
      <c r="I177" s="18">
        <v>1</v>
      </c>
      <c r="J177" s="18">
        <v>5</v>
      </c>
      <c r="K177" s="18">
        <v>0</v>
      </c>
      <c r="L177" s="18">
        <v>5</v>
      </c>
      <c r="M177" s="18">
        <v>0</v>
      </c>
      <c r="N177" s="18">
        <v>120790000</v>
      </c>
      <c r="O177" s="18">
        <v>85283000</v>
      </c>
      <c r="P177" s="18">
        <f t="shared" si="14"/>
        <v>68691000</v>
      </c>
      <c r="Q177" s="42">
        <f t="shared" si="12"/>
        <v>1.8961581299886336E-3</v>
      </c>
      <c r="R177" s="18">
        <v>1036700000</v>
      </c>
      <c r="S177" s="11">
        <v>0</v>
      </c>
      <c r="T177" s="18">
        <v>933370000</v>
      </c>
      <c r="U177" s="28">
        <f t="shared" si="15"/>
        <v>656690000</v>
      </c>
      <c r="V177" s="50">
        <f t="shared" si="13"/>
        <v>1.9665383528665644E-2</v>
      </c>
    </row>
    <row r="178" spans="1:22" x14ac:dyDescent="0.3">
      <c r="A178" s="2"/>
      <c r="B178" s="22" t="s">
        <v>311</v>
      </c>
      <c r="C178" s="22"/>
      <c r="D178" s="23" t="s">
        <v>312</v>
      </c>
      <c r="E178" s="10">
        <v>395</v>
      </c>
      <c r="F178" s="14">
        <v>43.110999999999997</v>
      </c>
      <c r="G178" s="18">
        <v>6</v>
      </c>
      <c r="H178" s="18">
        <v>0</v>
      </c>
      <c r="I178" s="18">
        <v>4</v>
      </c>
      <c r="J178" s="18">
        <v>5</v>
      </c>
      <c r="K178" s="18">
        <v>6</v>
      </c>
      <c r="L178" s="18">
        <v>5</v>
      </c>
      <c r="M178" s="18">
        <v>109950000</v>
      </c>
      <c r="N178" s="18">
        <v>0</v>
      </c>
      <c r="O178" s="18">
        <v>149520000</v>
      </c>
      <c r="P178" s="18">
        <f t="shared" si="14"/>
        <v>86490000</v>
      </c>
      <c r="Q178" s="42">
        <f t="shared" si="12"/>
        <v>2.3874847747553086E-3</v>
      </c>
      <c r="R178" s="18">
        <v>182810000</v>
      </c>
      <c r="S178" s="11">
        <v>187030000</v>
      </c>
      <c r="T178" s="18">
        <v>226540000</v>
      </c>
      <c r="U178" s="28">
        <f t="shared" si="15"/>
        <v>198793333.33333334</v>
      </c>
      <c r="V178" s="50">
        <f t="shared" si="13"/>
        <v>5.9531089904549675E-3</v>
      </c>
    </row>
    <row r="179" spans="1:22" x14ac:dyDescent="0.3">
      <c r="A179" s="2"/>
      <c r="B179" s="22" t="s">
        <v>313</v>
      </c>
      <c r="C179" s="22"/>
      <c r="D179" s="23" t="s">
        <v>314</v>
      </c>
      <c r="E179" s="10">
        <v>266</v>
      </c>
      <c r="F179" s="14">
        <v>29.672999999999998</v>
      </c>
      <c r="G179" s="18">
        <v>10</v>
      </c>
      <c r="H179" s="18">
        <v>11</v>
      </c>
      <c r="I179" s="18">
        <v>10</v>
      </c>
      <c r="J179" s="18">
        <v>12</v>
      </c>
      <c r="K179" s="18">
        <v>8</v>
      </c>
      <c r="L179" s="18">
        <v>14</v>
      </c>
      <c r="M179" s="18">
        <v>754060000</v>
      </c>
      <c r="N179" s="18">
        <v>860810000</v>
      </c>
      <c r="O179" s="18">
        <v>276800000</v>
      </c>
      <c r="P179" s="18">
        <f t="shared" si="14"/>
        <v>630556666.66666663</v>
      </c>
      <c r="Q179" s="42">
        <f t="shared" si="12"/>
        <v>1.7405994233866632E-2</v>
      </c>
      <c r="R179" s="18">
        <v>1901600000</v>
      </c>
      <c r="S179" s="11">
        <v>403160000</v>
      </c>
      <c r="T179" s="18">
        <v>3736200000</v>
      </c>
      <c r="U179" s="28">
        <f t="shared" si="15"/>
        <v>2013653333.3333333</v>
      </c>
      <c r="V179" s="50">
        <f t="shared" si="13"/>
        <v>6.0301306695360067E-2</v>
      </c>
    </row>
    <row r="180" spans="1:22" x14ac:dyDescent="0.3">
      <c r="A180" s="2"/>
      <c r="B180" s="22" t="s">
        <v>315</v>
      </c>
      <c r="C180" s="22"/>
      <c r="D180" s="23" t="s">
        <v>300</v>
      </c>
      <c r="E180" s="10">
        <v>414</v>
      </c>
      <c r="F180" s="14">
        <v>46.384999999999998</v>
      </c>
      <c r="G180" s="18">
        <v>3</v>
      </c>
      <c r="H180" s="18">
        <v>2</v>
      </c>
      <c r="I180" s="18">
        <v>4</v>
      </c>
      <c r="J180" s="18">
        <v>4</v>
      </c>
      <c r="K180" s="18">
        <v>3</v>
      </c>
      <c r="L180" s="18">
        <v>3</v>
      </c>
      <c r="M180" s="18">
        <v>49768000</v>
      </c>
      <c r="N180" s="18">
        <v>21118000</v>
      </c>
      <c r="O180" s="18">
        <v>68199000</v>
      </c>
      <c r="P180" s="18">
        <f t="shared" si="14"/>
        <v>46361666.666666664</v>
      </c>
      <c r="Q180" s="42">
        <f t="shared" si="12"/>
        <v>1.2797753878939458E-3</v>
      </c>
      <c r="R180" s="18">
        <v>47630000</v>
      </c>
      <c r="S180" s="11">
        <v>46182000</v>
      </c>
      <c r="T180" s="18">
        <v>52213000</v>
      </c>
      <c r="U180" s="28">
        <f t="shared" si="15"/>
        <v>48675000</v>
      </c>
      <c r="V180" s="50">
        <f t="shared" si="13"/>
        <v>1.4576322819866304E-3</v>
      </c>
    </row>
    <row r="181" spans="1:22" x14ac:dyDescent="0.3">
      <c r="A181" s="2"/>
      <c r="B181" s="22" t="s">
        <v>316</v>
      </c>
      <c r="C181" s="22"/>
      <c r="D181" s="23" t="s">
        <v>317</v>
      </c>
      <c r="E181" s="10">
        <v>777</v>
      </c>
      <c r="F181" s="14">
        <v>87.546999999999997</v>
      </c>
      <c r="G181" s="18">
        <v>22</v>
      </c>
      <c r="H181" s="18">
        <v>1</v>
      </c>
      <c r="I181" s="18">
        <v>13</v>
      </c>
      <c r="J181" s="18">
        <v>28</v>
      </c>
      <c r="K181" s="18">
        <v>25</v>
      </c>
      <c r="L181" s="18">
        <v>25</v>
      </c>
      <c r="M181" s="18">
        <v>263370000</v>
      </c>
      <c r="N181" s="18">
        <v>16432000</v>
      </c>
      <c r="O181" s="18">
        <v>77198000</v>
      </c>
      <c r="P181" s="18">
        <f t="shared" si="14"/>
        <v>119000000</v>
      </c>
      <c r="Q181" s="42">
        <f t="shared" si="12"/>
        <v>3.2848963833493096E-3</v>
      </c>
      <c r="R181" s="18">
        <v>1104900000</v>
      </c>
      <c r="S181" s="11">
        <v>855880000</v>
      </c>
      <c r="T181" s="35">
        <v>991290000</v>
      </c>
      <c r="U181" s="28">
        <f t="shared" si="15"/>
        <v>984023333.33333337</v>
      </c>
      <c r="V181" s="50">
        <f t="shared" si="13"/>
        <v>2.9467779699943651E-2</v>
      </c>
    </row>
    <row r="182" spans="1:22" x14ac:dyDescent="0.3">
      <c r="A182" s="2"/>
      <c r="B182" s="22" t="s">
        <v>318</v>
      </c>
      <c r="C182" s="22"/>
      <c r="D182" s="23" t="s">
        <v>319</v>
      </c>
      <c r="E182" s="10">
        <v>413</v>
      </c>
      <c r="F182" s="14">
        <v>45.527000000000001</v>
      </c>
      <c r="G182" s="18">
        <v>0</v>
      </c>
      <c r="H182" s="18">
        <v>0</v>
      </c>
      <c r="I182" s="18">
        <v>0</v>
      </c>
      <c r="J182" s="18">
        <v>1</v>
      </c>
      <c r="K182" s="18">
        <v>0</v>
      </c>
      <c r="L182" s="18">
        <v>2</v>
      </c>
      <c r="M182" s="18">
        <v>0</v>
      </c>
      <c r="N182" s="18">
        <v>0</v>
      </c>
      <c r="O182" s="18">
        <v>0</v>
      </c>
      <c r="P182" s="18">
        <f t="shared" si="14"/>
        <v>0</v>
      </c>
      <c r="Q182" s="42">
        <f t="shared" si="12"/>
        <v>0</v>
      </c>
      <c r="R182" s="18">
        <v>0</v>
      </c>
      <c r="S182" s="11">
        <v>0</v>
      </c>
      <c r="T182" s="18">
        <v>7373700</v>
      </c>
      <c r="U182" s="28">
        <f t="shared" si="15"/>
        <v>2457900</v>
      </c>
      <c r="V182" s="50">
        <f t="shared" si="13"/>
        <v>7.3604815323984347E-5</v>
      </c>
    </row>
    <row r="183" spans="1:22" x14ac:dyDescent="0.3">
      <c r="A183" s="2"/>
      <c r="B183" s="22" t="s">
        <v>320</v>
      </c>
      <c r="C183" s="22"/>
      <c r="D183" s="23" t="s">
        <v>303</v>
      </c>
      <c r="E183" s="10">
        <v>820</v>
      </c>
      <c r="F183" s="14">
        <v>91.590999999999994</v>
      </c>
      <c r="G183" s="18">
        <v>0</v>
      </c>
      <c r="H183" s="18">
        <v>0</v>
      </c>
      <c r="I183" s="18">
        <v>0</v>
      </c>
      <c r="J183" s="18">
        <v>5</v>
      </c>
      <c r="K183" s="18">
        <v>6</v>
      </c>
      <c r="L183" s="18">
        <v>4</v>
      </c>
      <c r="M183" s="18">
        <v>0</v>
      </c>
      <c r="N183" s="18">
        <v>0</v>
      </c>
      <c r="O183" s="18">
        <v>0</v>
      </c>
      <c r="P183" s="18">
        <f t="shared" si="14"/>
        <v>0</v>
      </c>
      <c r="Q183" s="42">
        <f t="shared" si="12"/>
        <v>0</v>
      </c>
      <c r="R183" s="18">
        <v>36100000</v>
      </c>
      <c r="S183" s="11">
        <v>31333000</v>
      </c>
      <c r="T183" s="35">
        <v>37431000</v>
      </c>
      <c r="U183" s="28">
        <f t="shared" si="15"/>
        <v>34954666.666666664</v>
      </c>
      <c r="V183" s="50">
        <f t="shared" si="13"/>
        <v>1.0467601548929703E-3</v>
      </c>
    </row>
    <row r="184" spans="1:22" x14ac:dyDescent="0.3">
      <c r="A184" s="2"/>
      <c r="B184" s="22" t="s">
        <v>321</v>
      </c>
      <c r="C184" s="22"/>
      <c r="D184" s="23" t="s">
        <v>16</v>
      </c>
      <c r="E184" s="10">
        <v>532</v>
      </c>
      <c r="F184" s="14">
        <v>59.624000000000002</v>
      </c>
      <c r="G184" s="18">
        <v>0</v>
      </c>
      <c r="H184" s="18">
        <v>0</v>
      </c>
      <c r="I184" s="18">
        <v>0</v>
      </c>
      <c r="J184" s="18">
        <v>16</v>
      </c>
      <c r="K184" s="18">
        <v>0</v>
      </c>
      <c r="L184" s="18">
        <v>17</v>
      </c>
      <c r="M184" s="18">
        <v>0</v>
      </c>
      <c r="N184" s="18">
        <v>0</v>
      </c>
      <c r="O184" s="18">
        <v>0</v>
      </c>
      <c r="P184" s="18">
        <f t="shared" si="14"/>
        <v>0</v>
      </c>
      <c r="Q184" s="42">
        <f t="shared" si="12"/>
        <v>0</v>
      </c>
      <c r="R184" s="18">
        <v>297770000</v>
      </c>
      <c r="S184" s="11">
        <v>0</v>
      </c>
      <c r="T184" s="18">
        <v>563770000</v>
      </c>
      <c r="U184" s="28">
        <f t="shared" si="15"/>
        <v>287180000</v>
      </c>
      <c r="V184" s="50">
        <f t="shared" si="13"/>
        <v>8.5999555981699123E-3</v>
      </c>
    </row>
    <row r="185" spans="1:22" x14ac:dyDescent="0.3">
      <c r="A185" s="2"/>
      <c r="B185" s="22" t="s">
        <v>322</v>
      </c>
      <c r="C185" s="22"/>
      <c r="D185" s="23" t="s">
        <v>323</v>
      </c>
      <c r="E185" s="10">
        <v>452</v>
      </c>
      <c r="F185" s="14">
        <v>49.057000000000002</v>
      </c>
      <c r="G185" s="18">
        <v>21</v>
      </c>
      <c r="H185" s="18">
        <v>19</v>
      </c>
      <c r="I185" s="18">
        <v>18</v>
      </c>
      <c r="J185" s="18">
        <v>17</v>
      </c>
      <c r="K185" s="18">
        <v>18</v>
      </c>
      <c r="L185" s="18">
        <v>17</v>
      </c>
      <c r="M185" s="18">
        <v>76460000000</v>
      </c>
      <c r="N185" s="18">
        <v>27296000000</v>
      </c>
      <c r="O185" s="18">
        <v>34721000000</v>
      </c>
      <c r="P185" s="18">
        <f t="shared" si="14"/>
        <v>46159000000</v>
      </c>
      <c r="Q185" s="42">
        <f t="shared" si="12"/>
        <v>1.2741809425127795</v>
      </c>
      <c r="R185" s="18">
        <v>25451000000</v>
      </c>
      <c r="S185" s="11">
        <v>32120000000</v>
      </c>
      <c r="T185" s="18">
        <v>20677000000</v>
      </c>
      <c r="U185" s="28">
        <f t="shared" si="15"/>
        <v>26082666666.666668</v>
      </c>
      <c r="V185" s="50">
        <f t="shared" si="13"/>
        <v>0.78107728677205857</v>
      </c>
    </row>
    <row r="186" spans="1:22" x14ac:dyDescent="0.3">
      <c r="A186" s="2"/>
      <c r="B186" s="22" t="s">
        <v>324</v>
      </c>
      <c r="C186" s="22"/>
      <c r="D186" s="23" t="s">
        <v>325</v>
      </c>
      <c r="E186" s="10">
        <v>250</v>
      </c>
      <c r="F186" s="14">
        <v>26.802</v>
      </c>
      <c r="G186" s="18">
        <v>5</v>
      </c>
      <c r="H186" s="18">
        <v>4</v>
      </c>
      <c r="I186" s="18">
        <v>5</v>
      </c>
      <c r="J186" s="18">
        <v>3</v>
      </c>
      <c r="K186" s="18">
        <v>4</v>
      </c>
      <c r="L186" s="18">
        <v>4</v>
      </c>
      <c r="M186" s="18">
        <v>1492200000</v>
      </c>
      <c r="N186" s="18">
        <v>690110000</v>
      </c>
      <c r="O186" s="18">
        <v>1714500000</v>
      </c>
      <c r="P186" s="18">
        <f t="shared" si="14"/>
        <v>1298936666.6666667</v>
      </c>
      <c r="Q186" s="42">
        <f t="shared" si="12"/>
        <v>3.5856070239774288E-2</v>
      </c>
      <c r="R186" s="18">
        <v>783750000</v>
      </c>
      <c r="S186" s="11">
        <v>849480000</v>
      </c>
      <c r="T186" s="18">
        <v>809430000</v>
      </c>
      <c r="U186" s="28">
        <f t="shared" si="15"/>
        <v>814220000</v>
      </c>
      <c r="V186" s="50">
        <f t="shared" si="13"/>
        <v>2.4382811641276921E-2</v>
      </c>
    </row>
    <row r="187" spans="1:22" x14ac:dyDescent="0.3">
      <c r="A187" s="2"/>
      <c r="B187" s="22" t="s">
        <v>326</v>
      </c>
      <c r="C187" s="22"/>
      <c r="D187" s="23" t="s">
        <v>16</v>
      </c>
      <c r="E187" s="10">
        <v>135</v>
      </c>
      <c r="F187" s="14">
        <v>15.323</v>
      </c>
      <c r="G187" s="18">
        <v>0</v>
      </c>
      <c r="H187" s="18">
        <v>0</v>
      </c>
      <c r="I187" s="18">
        <v>0</v>
      </c>
      <c r="J187" s="18">
        <v>1</v>
      </c>
      <c r="K187" s="18">
        <v>0</v>
      </c>
      <c r="L187" s="18">
        <v>2</v>
      </c>
      <c r="M187" s="18">
        <v>0</v>
      </c>
      <c r="N187" s="18">
        <v>0</v>
      </c>
      <c r="O187" s="18">
        <v>0</v>
      </c>
      <c r="P187" s="18">
        <f t="shared" si="14"/>
        <v>0</v>
      </c>
      <c r="Q187" s="42">
        <f t="shared" si="12"/>
        <v>0</v>
      </c>
      <c r="R187" s="18">
        <v>9163600</v>
      </c>
      <c r="S187" s="11">
        <v>0</v>
      </c>
      <c r="T187" s="18">
        <v>15454000</v>
      </c>
      <c r="U187" s="28">
        <f t="shared" si="15"/>
        <v>8205866.666666667</v>
      </c>
      <c r="V187" s="50">
        <f t="shared" si="13"/>
        <v>2.4573469245015624E-4</v>
      </c>
    </row>
    <row r="188" spans="1:22" x14ac:dyDescent="0.3">
      <c r="A188" s="2"/>
      <c r="B188" s="22" t="s">
        <v>327</v>
      </c>
      <c r="C188" s="22"/>
      <c r="D188" s="23" t="s">
        <v>328</v>
      </c>
      <c r="E188" s="10">
        <v>537</v>
      </c>
      <c r="F188" s="14">
        <v>60.747</v>
      </c>
      <c r="G188" s="18">
        <v>9</v>
      </c>
      <c r="H188" s="18">
        <v>8</v>
      </c>
      <c r="I188" s="18">
        <v>10</v>
      </c>
      <c r="J188" s="18">
        <v>10</v>
      </c>
      <c r="K188" s="18">
        <v>9</v>
      </c>
      <c r="L188" s="18">
        <v>10</v>
      </c>
      <c r="M188" s="18">
        <v>14039000000</v>
      </c>
      <c r="N188" s="18">
        <v>17630000000</v>
      </c>
      <c r="O188" s="18">
        <v>24937000000</v>
      </c>
      <c r="P188" s="18">
        <f t="shared" si="14"/>
        <v>18868666666.666668</v>
      </c>
      <c r="Q188" s="42">
        <f t="shared" ref="Q188:Q251" si="16">(P188/3622640902866.67)*100</f>
        <v>0.5208539066551009</v>
      </c>
      <c r="R188" s="18">
        <v>12359000000</v>
      </c>
      <c r="S188" s="11">
        <v>16962000000</v>
      </c>
      <c r="T188" s="18">
        <v>10215000000</v>
      </c>
      <c r="U188" s="28">
        <f t="shared" si="15"/>
        <v>13178666666.666666</v>
      </c>
      <c r="V188" s="50">
        <f t="shared" ref="V188:V251" si="17">(U188/3339319566500)*100</f>
        <v>0.39465125766562853</v>
      </c>
    </row>
    <row r="189" spans="1:22" x14ac:dyDescent="0.3">
      <c r="A189" s="2"/>
      <c r="B189" s="22" t="s">
        <v>329</v>
      </c>
      <c r="C189" s="22"/>
      <c r="D189" s="23" t="s">
        <v>330</v>
      </c>
      <c r="E189" s="10">
        <v>606</v>
      </c>
      <c r="F189" s="14">
        <v>66.152000000000001</v>
      </c>
      <c r="G189" s="18">
        <v>1</v>
      </c>
      <c r="H189" s="18">
        <v>0</v>
      </c>
      <c r="I189" s="18">
        <v>0</v>
      </c>
      <c r="J189" s="18">
        <v>14</v>
      </c>
      <c r="K189" s="18">
        <v>14</v>
      </c>
      <c r="L189" s="18">
        <v>12</v>
      </c>
      <c r="M189" s="18">
        <v>4332700</v>
      </c>
      <c r="N189" s="18">
        <v>0</v>
      </c>
      <c r="O189" s="18">
        <v>0</v>
      </c>
      <c r="P189" s="18">
        <f t="shared" si="14"/>
        <v>1444233.3333333333</v>
      </c>
      <c r="Q189" s="42">
        <f t="shared" si="16"/>
        <v>3.9866864314110789E-5</v>
      </c>
      <c r="R189" s="18">
        <v>561670000</v>
      </c>
      <c r="S189" s="11">
        <v>419750000</v>
      </c>
      <c r="T189" s="35">
        <v>610080000</v>
      </c>
      <c r="U189" s="28">
        <f t="shared" si="15"/>
        <v>530500000</v>
      </c>
      <c r="V189" s="50">
        <f t="shared" si="17"/>
        <v>1.5886469965976525E-2</v>
      </c>
    </row>
    <row r="190" spans="1:22" x14ac:dyDescent="0.3">
      <c r="A190" s="2"/>
      <c r="B190" s="22" t="s">
        <v>331</v>
      </c>
      <c r="C190" s="22"/>
      <c r="D190" s="23" t="s">
        <v>332</v>
      </c>
      <c r="E190" s="10">
        <v>291</v>
      </c>
      <c r="F190" s="14">
        <v>30.952999999999999</v>
      </c>
      <c r="G190" s="18">
        <v>0</v>
      </c>
      <c r="H190" s="18">
        <v>1</v>
      </c>
      <c r="I190" s="18">
        <v>2</v>
      </c>
      <c r="J190" s="18">
        <v>1</v>
      </c>
      <c r="K190" s="18">
        <v>2</v>
      </c>
      <c r="L190" s="18">
        <v>1</v>
      </c>
      <c r="M190" s="18">
        <v>0</v>
      </c>
      <c r="N190" s="18">
        <v>10750000</v>
      </c>
      <c r="O190" s="18">
        <v>13844000</v>
      </c>
      <c r="P190" s="18">
        <f t="shared" si="14"/>
        <v>8198000</v>
      </c>
      <c r="Q190" s="42">
        <f t="shared" si="16"/>
        <v>2.2629899622434986E-4</v>
      </c>
      <c r="R190" s="18">
        <v>0</v>
      </c>
      <c r="S190" s="11">
        <v>0</v>
      </c>
      <c r="T190" s="18">
        <v>0</v>
      </c>
      <c r="U190" s="28">
        <f t="shared" si="15"/>
        <v>0</v>
      </c>
      <c r="V190" s="50">
        <f t="shared" si="17"/>
        <v>0</v>
      </c>
    </row>
    <row r="191" spans="1:22" x14ac:dyDescent="0.3">
      <c r="A191" s="2"/>
      <c r="B191" s="22" t="s">
        <v>333</v>
      </c>
      <c r="C191" s="22"/>
      <c r="D191" s="23" t="s">
        <v>334</v>
      </c>
      <c r="E191" s="10">
        <v>576</v>
      </c>
      <c r="F191" s="14">
        <v>63.012</v>
      </c>
      <c r="G191" s="18">
        <v>1</v>
      </c>
      <c r="H191" s="18">
        <v>1</v>
      </c>
      <c r="I191" s="18">
        <v>2</v>
      </c>
      <c r="J191" s="18">
        <v>8</v>
      </c>
      <c r="K191" s="18">
        <v>8</v>
      </c>
      <c r="L191" s="18">
        <v>8</v>
      </c>
      <c r="M191" s="18">
        <v>6353900</v>
      </c>
      <c r="N191" s="18">
        <v>6784000</v>
      </c>
      <c r="O191" s="18">
        <v>14020000</v>
      </c>
      <c r="P191" s="18">
        <f t="shared" si="14"/>
        <v>9052633.333333334</v>
      </c>
      <c r="Q191" s="42">
        <f t="shared" si="16"/>
        <v>2.4989044114667286E-4</v>
      </c>
      <c r="R191" s="18">
        <v>250530000</v>
      </c>
      <c r="S191" s="11">
        <v>191050000</v>
      </c>
      <c r="T191" s="35">
        <v>346910000</v>
      </c>
      <c r="U191" s="28">
        <f t="shared" si="15"/>
        <v>262830000</v>
      </c>
      <c r="V191" s="50">
        <f t="shared" si="17"/>
        <v>7.8707651294205663E-3</v>
      </c>
    </row>
    <row r="192" spans="1:22" x14ac:dyDescent="0.3">
      <c r="A192" s="2"/>
      <c r="B192" s="22" t="s">
        <v>335</v>
      </c>
      <c r="C192" s="22"/>
      <c r="D192" s="23" t="s">
        <v>336</v>
      </c>
      <c r="E192" s="10">
        <v>541</v>
      </c>
      <c r="F192" s="14">
        <v>60.277999999999999</v>
      </c>
      <c r="G192" s="18">
        <v>0</v>
      </c>
      <c r="H192" s="18">
        <v>2</v>
      </c>
      <c r="I192" s="18">
        <v>0</v>
      </c>
      <c r="J192" s="18">
        <v>1</v>
      </c>
      <c r="K192" s="18">
        <v>1</v>
      </c>
      <c r="L192" s="18">
        <v>1</v>
      </c>
      <c r="M192" s="18">
        <v>0</v>
      </c>
      <c r="N192" s="18">
        <v>6410300</v>
      </c>
      <c r="O192" s="18">
        <v>0</v>
      </c>
      <c r="P192" s="18">
        <f t="shared" si="14"/>
        <v>2136766.6666666665</v>
      </c>
      <c r="Q192" s="42">
        <f t="shared" si="16"/>
        <v>5.8983673070543623E-5</v>
      </c>
      <c r="R192" s="18">
        <v>12936000</v>
      </c>
      <c r="S192" s="11">
        <v>24500000</v>
      </c>
      <c r="T192" s="18">
        <v>12939000</v>
      </c>
      <c r="U192" s="28">
        <f t="shared" si="15"/>
        <v>16791666.666666668</v>
      </c>
      <c r="V192" s="50">
        <f t="shared" si="17"/>
        <v>5.0284695226897119E-4</v>
      </c>
    </row>
    <row r="193" spans="1:22" x14ac:dyDescent="0.3">
      <c r="A193" s="2"/>
      <c r="B193" s="22" t="s">
        <v>337</v>
      </c>
      <c r="C193" s="22"/>
      <c r="D193" s="23" t="s">
        <v>338</v>
      </c>
      <c r="E193" s="10">
        <v>158</v>
      </c>
      <c r="F193" s="14">
        <v>18.359000000000002</v>
      </c>
      <c r="G193" s="18">
        <v>5</v>
      </c>
      <c r="H193" s="18">
        <v>0</v>
      </c>
      <c r="I193" s="18">
        <v>0</v>
      </c>
      <c r="J193" s="18">
        <v>5</v>
      </c>
      <c r="K193" s="18">
        <v>5</v>
      </c>
      <c r="L193" s="18">
        <v>5</v>
      </c>
      <c r="M193" s="18">
        <v>161070000</v>
      </c>
      <c r="N193" s="18">
        <v>0</v>
      </c>
      <c r="O193" s="18">
        <v>0</v>
      </c>
      <c r="P193" s="18">
        <f t="shared" si="14"/>
        <v>53690000</v>
      </c>
      <c r="Q193" s="42">
        <f t="shared" si="16"/>
        <v>1.4820679564876002E-3</v>
      </c>
      <c r="R193" s="18">
        <v>545860000</v>
      </c>
      <c r="S193" s="11">
        <v>639750000</v>
      </c>
      <c r="T193" s="18">
        <v>340560000</v>
      </c>
      <c r="U193" s="28">
        <f t="shared" si="15"/>
        <v>508723333.33333331</v>
      </c>
      <c r="V193" s="50">
        <f t="shared" si="17"/>
        <v>1.5234341104602193E-2</v>
      </c>
    </row>
    <row r="194" spans="1:22" x14ac:dyDescent="0.3">
      <c r="A194" s="2"/>
      <c r="B194" s="22" t="s">
        <v>339</v>
      </c>
      <c r="C194" s="22"/>
      <c r="D194" s="23" t="s">
        <v>340</v>
      </c>
      <c r="E194" s="10">
        <v>558</v>
      </c>
      <c r="F194" s="14">
        <v>61.000999999999998</v>
      </c>
      <c r="G194" s="18">
        <v>14</v>
      </c>
      <c r="H194" s="18">
        <v>0</v>
      </c>
      <c r="I194" s="18">
        <v>0</v>
      </c>
      <c r="J194" s="18">
        <v>15</v>
      </c>
      <c r="K194" s="18">
        <v>16</v>
      </c>
      <c r="L194" s="18">
        <v>14</v>
      </c>
      <c r="M194" s="18">
        <v>282390000</v>
      </c>
      <c r="N194" s="18">
        <v>0</v>
      </c>
      <c r="O194" s="18">
        <v>0</v>
      </c>
      <c r="P194" s="18">
        <f t="shared" si="14"/>
        <v>94130000</v>
      </c>
      <c r="Q194" s="42">
        <f t="shared" si="16"/>
        <v>2.5983806434005923E-3</v>
      </c>
      <c r="R194" s="18">
        <v>1120600000</v>
      </c>
      <c r="S194" s="11">
        <v>1270800000</v>
      </c>
      <c r="T194" s="18">
        <v>657510000</v>
      </c>
      <c r="U194" s="28">
        <f t="shared" si="15"/>
        <v>1016303333.3333334</v>
      </c>
      <c r="V194" s="50">
        <f t="shared" si="17"/>
        <v>3.0434443697119378E-2</v>
      </c>
    </row>
    <row r="195" spans="1:22" x14ac:dyDescent="0.3">
      <c r="A195" s="2"/>
      <c r="B195" s="22" t="s">
        <v>341</v>
      </c>
      <c r="C195" s="22"/>
      <c r="D195" s="23" t="s">
        <v>16</v>
      </c>
      <c r="E195" s="10">
        <v>260</v>
      </c>
      <c r="F195" s="14">
        <v>29.116</v>
      </c>
      <c r="G195" s="18">
        <v>1</v>
      </c>
      <c r="H195" s="18">
        <v>2</v>
      </c>
      <c r="I195" s="18">
        <v>0</v>
      </c>
      <c r="J195" s="18">
        <v>3</v>
      </c>
      <c r="K195" s="18">
        <v>2</v>
      </c>
      <c r="L195" s="18">
        <v>5</v>
      </c>
      <c r="M195" s="18">
        <v>4911800</v>
      </c>
      <c r="N195" s="18">
        <v>8114200</v>
      </c>
      <c r="O195" s="18">
        <v>0</v>
      </c>
      <c r="P195" s="18">
        <f t="shared" si="14"/>
        <v>4342000</v>
      </c>
      <c r="Q195" s="42">
        <f t="shared" si="16"/>
        <v>1.1985731173531681E-4</v>
      </c>
      <c r="R195" s="18">
        <v>84322000</v>
      </c>
      <c r="S195" s="11">
        <v>11913000</v>
      </c>
      <c r="T195" s="18">
        <v>308120000</v>
      </c>
      <c r="U195" s="28">
        <f t="shared" si="15"/>
        <v>134785000</v>
      </c>
      <c r="V195" s="50">
        <f t="shared" si="17"/>
        <v>4.0363013277363736E-3</v>
      </c>
    </row>
    <row r="196" spans="1:22" x14ac:dyDescent="0.3">
      <c r="A196" s="2"/>
      <c r="B196" s="22" t="s">
        <v>342</v>
      </c>
      <c r="C196" s="22"/>
      <c r="D196" s="23" t="s">
        <v>343</v>
      </c>
      <c r="E196" s="10">
        <v>439</v>
      </c>
      <c r="F196" s="14">
        <v>48.606999999999999</v>
      </c>
      <c r="G196" s="18">
        <v>9</v>
      </c>
      <c r="H196" s="18">
        <v>9</v>
      </c>
      <c r="I196" s="18">
        <v>8</v>
      </c>
      <c r="J196" s="18">
        <v>8</v>
      </c>
      <c r="K196" s="18">
        <v>8</v>
      </c>
      <c r="L196" s="18">
        <v>8</v>
      </c>
      <c r="M196" s="18">
        <v>1114200000</v>
      </c>
      <c r="N196" s="18">
        <v>2605100000</v>
      </c>
      <c r="O196" s="18">
        <v>2276900000</v>
      </c>
      <c r="P196" s="18">
        <f t="shared" si="14"/>
        <v>1998733333.3333333</v>
      </c>
      <c r="Q196" s="42">
        <f t="shared" si="16"/>
        <v>5.5173377293667017E-2</v>
      </c>
      <c r="R196" s="18">
        <v>1079200000</v>
      </c>
      <c r="S196" s="11">
        <v>1065200000</v>
      </c>
      <c r="T196" s="18">
        <v>1089300000</v>
      </c>
      <c r="U196" s="28">
        <f t="shared" si="15"/>
        <v>1077900000</v>
      </c>
      <c r="V196" s="50">
        <f t="shared" si="17"/>
        <v>3.2279031058107623E-2</v>
      </c>
    </row>
    <row r="197" spans="1:22" x14ac:dyDescent="0.3">
      <c r="A197" s="2"/>
      <c r="B197" s="22" t="s">
        <v>147</v>
      </c>
      <c r="C197" s="22"/>
      <c r="D197" s="23" t="s">
        <v>16</v>
      </c>
      <c r="E197" s="10">
        <v>283</v>
      </c>
      <c r="F197" s="14">
        <v>31.013000000000002</v>
      </c>
      <c r="G197" s="18">
        <v>0</v>
      </c>
      <c r="H197" s="18">
        <v>0</v>
      </c>
      <c r="I197" s="18">
        <v>0</v>
      </c>
      <c r="J197" s="18">
        <v>2</v>
      </c>
      <c r="K197" s="18">
        <v>2</v>
      </c>
      <c r="L197" s="18">
        <v>1</v>
      </c>
      <c r="M197" s="18">
        <v>0</v>
      </c>
      <c r="N197" s="18">
        <v>0</v>
      </c>
      <c r="O197" s="18">
        <v>0</v>
      </c>
      <c r="P197" s="18">
        <f t="shared" ref="P197:P260" si="18">AVERAGE(M197:O197)</f>
        <v>0</v>
      </c>
      <c r="Q197" s="42">
        <f t="shared" si="16"/>
        <v>0</v>
      </c>
      <c r="R197" s="18">
        <v>7452600</v>
      </c>
      <c r="S197" s="11">
        <v>13082000</v>
      </c>
      <c r="T197" s="18">
        <v>7452500</v>
      </c>
      <c r="U197" s="28">
        <f t="shared" ref="U197:U260" si="19">AVERAGE(R197:T197)</f>
        <v>9329033.333333334</v>
      </c>
      <c r="V197" s="50">
        <f t="shared" si="17"/>
        <v>2.7936928908877263E-4</v>
      </c>
    </row>
    <row r="198" spans="1:22" x14ac:dyDescent="0.3">
      <c r="A198" s="2"/>
      <c r="B198" s="22" t="s">
        <v>344</v>
      </c>
      <c r="C198" s="22"/>
      <c r="D198" s="23" t="s">
        <v>345</v>
      </c>
      <c r="E198" s="10">
        <v>456</v>
      </c>
      <c r="F198" s="13">
        <v>50.206000000000003</v>
      </c>
      <c r="G198" s="18">
        <v>17</v>
      </c>
      <c r="H198" s="18">
        <v>14</v>
      </c>
      <c r="I198" s="18">
        <v>14</v>
      </c>
      <c r="J198" s="18">
        <v>14</v>
      </c>
      <c r="K198" s="18">
        <v>13</v>
      </c>
      <c r="L198" s="18">
        <v>13</v>
      </c>
      <c r="M198" s="18">
        <v>11290000000</v>
      </c>
      <c r="N198" s="18">
        <v>2501600000</v>
      </c>
      <c r="O198" s="18">
        <v>7006200000</v>
      </c>
      <c r="P198" s="18">
        <f t="shared" si="18"/>
        <v>6932600000</v>
      </c>
      <c r="Q198" s="42">
        <f t="shared" si="16"/>
        <v>0.19136867787569262</v>
      </c>
      <c r="R198" s="18">
        <v>2109900000</v>
      </c>
      <c r="S198" s="11">
        <v>1930500000</v>
      </c>
      <c r="T198" s="18">
        <v>2071300000</v>
      </c>
      <c r="U198" s="28">
        <f t="shared" si="19"/>
        <v>2037233333.3333333</v>
      </c>
      <c r="V198" s="50">
        <f t="shared" si="17"/>
        <v>6.1007438574337873E-2</v>
      </c>
    </row>
    <row r="199" spans="1:22" x14ac:dyDescent="0.3">
      <c r="A199" s="2"/>
      <c r="B199" s="22" t="s">
        <v>346</v>
      </c>
      <c r="C199" s="22"/>
      <c r="D199" s="23" t="s">
        <v>347</v>
      </c>
      <c r="E199" s="10">
        <v>566</v>
      </c>
      <c r="F199" s="14">
        <v>64.418000000000006</v>
      </c>
      <c r="G199" s="18">
        <v>0</v>
      </c>
      <c r="H199" s="18">
        <v>0</v>
      </c>
      <c r="I199" s="18">
        <v>0</v>
      </c>
      <c r="J199" s="18">
        <v>7</v>
      </c>
      <c r="K199" s="18">
        <v>1</v>
      </c>
      <c r="L199" s="18">
        <v>12</v>
      </c>
      <c r="M199" s="18">
        <v>0</v>
      </c>
      <c r="N199" s="18">
        <v>0</v>
      </c>
      <c r="O199" s="18">
        <v>0</v>
      </c>
      <c r="P199" s="18">
        <f t="shared" si="18"/>
        <v>0</v>
      </c>
      <c r="Q199" s="42">
        <f t="shared" si="16"/>
        <v>0</v>
      </c>
      <c r="R199" s="18">
        <v>65926000</v>
      </c>
      <c r="S199" s="11">
        <v>2820000</v>
      </c>
      <c r="T199" s="35">
        <v>144190000</v>
      </c>
      <c r="U199" s="28">
        <f t="shared" si="19"/>
        <v>70978666.666666672</v>
      </c>
      <c r="V199" s="50">
        <f t="shared" si="17"/>
        <v>2.1255428015552482E-3</v>
      </c>
    </row>
    <row r="200" spans="1:22" x14ac:dyDescent="0.3">
      <c r="A200" s="2"/>
      <c r="B200" s="22" t="s">
        <v>348</v>
      </c>
      <c r="C200" s="22"/>
      <c r="D200" s="23" t="s">
        <v>349</v>
      </c>
      <c r="E200" s="10">
        <v>465</v>
      </c>
      <c r="F200" s="14">
        <v>51.398000000000003</v>
      </c>
      <c r="G200" s="18">
        <v>0</v>
      </c>
      <c r="H200" s="18">
        <v>0</v>
      </c>
      <c r="I200" s="18">
        <v>0</v>
      </c>
      <c r="J200" s="18">
        <v>10</v>
      </c>
      <c r="K200" s="18">
        <v>0</v>
      </c>
      <c r="L200" s="18">
        <v>13</v>
      </c>
      <c r="M200" s="18">
        <v>0</v>
      </c>
      <c r="N200" s="18">
        <v>0</v>
      </c>
      <c r="O200" s="18">
        <v>0</v>
      </c>
      <c r="P200" s="18">
        <f t="shared" si="18"/>
        <v>0</v>
      </c>
      <c r="Q200" s="42">
        <f t="shared" si="16"/>
        <v>0</v>
      </c>
      <c r="R200" s="18">
        <v>209150000</v>
      </c>
      <c r="S200" s="11">
        <v>0</v>
      </c>
      <c r="T200" s="18">
        <v>403900000</v>
      </c>
      <c r="U200" s="28">
        <f t="shared" si="19"/>
        <v>204350000</v>
      </c>
      <c r="V200" s="50">
        <f t="shared" si="17"/>
        <v>6.1195101556028326E-3</v>
      </c>
    </row>
    <row r="201" spans="1:22" x14ac:dyDescent="0.3">
      <c r="A201" s="2"/>
      <c r="B201" s="22" t="s">
        <v>350</v>
      </c>
      <c r="C201" s="22"/>
      <c r="D201" s="23" t="s">
        <v>351</v>
      </c>
      <c r="E201" s="10">
        <v>458</v>
      </c>
      <c r="F201" s="14">
        <v>50.017000000000003</v>
      </c>
      <c r="G201" s="18">
        <v>14</v>
      </c>
      <c r="H201" s="18">
        <v>14</v>
      </c>
      <c r="I201" s="18">
        <v>14</v>
      </c>
      <c r="J201" s="18">
        <v>16</v>
      </c>
      <c r="K201" s="18">
        <v>14</v>
      </c>
      <c r="L201" s="18">
        <v>15</v>
      </c>
      <c r="M201" s="18">
        <v>795700000</v>
      </c>
      <c r="N201" s="18">
        <v>793560000</v>
      </c>
      <c r="O201" s="18">
        <v>569330000</v>
      </c>
      <c r="P201" s="18">
        <f t="shared" si="18"/>
        <v>719530000</v>
      </c>
      <c r="Q201" s="42">
        <f t="shared" si="16"/>
        <v>1.9862029367322089E-2</v>
      </c>
      <c r="R201" s="18">
        <v>1868700000</v>
      </c>
      <c r="S201" s="11">
        <v>1359500000</v>
      </c>
      <c r="T201" s="18">
        <v>2189900000</v>
      </c>
      <c r="U201" s="28">
        <f t="shared" si="19"/>
        <v>1806033333.3333333</v>
      </c>
      <c r="V201" s="50">
        <f t="shared" si="17"/>
        <v>5.4083872398779397E-2</v>
      </c>
    </row>
    <row r="202" spans="1:22" x14ac:dyDescent="0.3">
      <c r="A202" s="2"/>
      <c r="B202" s="22" t="s">
        <v>352</v>
      </c>
      <c r="C202" s="22"/>
      <c r="D202" s="23" t="s">
        <v>353</v>
      </c>
      <c r="E202" s="10">
        <v>466</v>
      </c>
      <c r="F202" s="14">
        <v>51.670999999999999</v>
      </c>
      <c r="G202" s="18">
        <v>6</v>
      </c>
      <c r="H202" s="18">
        <v>6</v>
      </c>
      <c r="I202" s="18">
        <v>5</v>
      </c>
      <c r="J202" s="18">
        <v>6</v>
      </c>
      <c r="K202" s="18">
        <v>6</v>
      </c>
      <c r="L202" s="18">
        <v>6</v>
      </c>
      <c r="M202" s="18">
        <v>113900000</v>
      </c>
      <c r="N202" s="18">
        <v>175150000</v>
      </c>
      <c r="O202" s="18">
        <v>118690000</v>
      </c>
      <c r="P202" s="18">
        <f t="shared" si="18"/>
        <v>135913333.33333334</v>
      </c>
      <c r="Q202" s="42">
        <f t="shared" si="16"/>
        <v>3.7517749337446708E-3</v>
      </c>
      <c r="R202" s="18">
        <v>129210000</v>
      </c>
      <c r="S202" s="11">
        <v>142770000</v>
      </c>
      <c r="T202" s="18">
        <v>114370000</v>
      </c>
      <c r="U202" s="28">
        <f t="shared" si="19"/>
        <v>128783333.33333333</v>
      </c>
      <c r="V202" s="50">
        <f t="shared" si="17"/>
        <v>3.8565740944737858E-3</v>
      </c>
    </row>
    <row r="203" spans="1:22" x14ac:dyDescent="0.3">
      <c r="A203" s="2"/>
      <c r="B203" s="22" t="s">
        <v>354</v>
      </c>
      <c r="C203" s="22"/>
      <c r="D203" s="23" t="s">
        <v>355</v>
      </c>
      <c r="E203" s="10">
        <v>461</v>
      </c>
      <c r="F203" s="14">
        <v>50.548999999999999</v>
      </c>
      <c r="G203" s="18">
        <v>20</v>
      </c>
      <c r="H203" s="18">
        <v>21</v>
      </c>
      <c r="I203" s="18">
        <v>21</v>
      </c>
      <c r="J203" s="18">
        <v>12</v>
      </c>
      <c r="K203" s="18">
        <v>11</v>
      </c>
      <c r="L203" s="18">
        <v>7</v>
      </c>
      <c r="M203" s="18">
        <v>43476000000</v>
      </c>
      <c r="N203" s="18">
        <v>136700000000</v>
      </c>
      <c r="O203" s="18">
        <v>323260000000</v>
      </c>
      <c r="P203" s="18">
        <f t="shared" si="18"/>
        <v>167812000000</v>
      </c>
      <c r="Q203" s="42">
        <f t="shared" si="16"/>
        <v>4.6323111922908762</v>
      </c>
      <c r="R203" s="18">
        <v>2398700000</v>
      </c>
      <c r="S203" s="11">
        <v>2125800000</v>
      </c>
      <c r="T203" s="18">
        <v>5495800000</v>
      </c>
      <c r="U203" s="28">
        <f t="shared" si="19"/>
        <v>3340100000</v>
      </c>
      <c r="V203" s="50">
        <f t="shared" si="17"/>
        <v>0.10002337103366295</v>
      </c>
    </row>
    <row r="204" spans="1:22" x14ac:dyDescent="0.3">
      <c r="A204" s="2"/>
      <c r="B204" s="22" t="s">
        <v>356</v>
      </c>
      <c r="C204" s="22"/>
      <c r="D204" s="23" t="s">
        <v>357</v>
      </c>
      <c r="E204" s="10">
        <v>2042</v>
      </c>
      <c r="F204" s="14">
        <v>223.29</v>
      </c>
      <c r="G204" s="18">
        <v>1</v>
      </c>
      <c r="H204" s="18">
        <v>2</v>
      </c>
      <c r="I204" s="18">
        <v>1</v>
      </c>
      <c r="J204" s="18">
        <v>2</v>
      </c>
      <c r="K204" s="18">
        <v>2</v>
      </c>
      <c r="L204" s="18">
        <v>2</v>
      </c>
      <c r="M204" s="18">
        <v>224330000</v>
      </c>
      <c r="N204" s="18">
        <v>343330000</v>
      </c>
      <c r="O204" s="18">
        <v>183320000</v>
      </c>
      <c r="P204" s="18">
        <f t="shared" si="18"/>
        <v>250326666.66666666</v>
      </c>
      <c r="Q204" s="42">
        <f t="shared" si="16"/>
        <v>6.9100601847833718E-3</v>
      </c>
      <c r="R204" s="18">
        <v>695100000</v>
      </c>
      <c r="S204" s="11">
        <v>428620000</v>
      </c>
      <c r="T204" s="35">
        <v>979910000</v>
      </c>
      <c r="U204" s="28">
        <f t="shared" si="19"/>
        <v>701210000</v>
      </c>
      <c r="V204" s="50">
        <f t="shared" si="17"/>
        <v>2.0998589264547406E-2</v>
      </c>
    </row>
    <row r="205" spans="1:22" x14ac:dyDescent="0.3">
      <c r="A205" s="2"/>
      <c r="B205" s="22" t="s">
        <v>358</v>
      </c>
      <c r="C205" s="22"/>
      <c r="D205" s="23" t="s">
        <v>359</v>
      </c>
      <c r="E205" s="10">
        <v>644</v>
      </c>
      <c r="F205" s="14">
        <v>70.010999999999996</v>
      </c>
      <c r="G205" s="18">
        <v>2</v>
      </c>
      <c r="H205" s="18">
        <v>3</v>
      </c>
      <c r="I205" s="18">
        <v>0</v>
      </c>
      <c r="J205" s="18">
        <v>3</v>
      </c>
      <c r="K205" s="18">
        <v>4</v>
      </c>
      <c r="L205" s="18">
        <v>2</v>
      </c>
      <c r="M205" s="18">
        <v>9536600</v>
      </c>
      <c r="N205" s="18">
        <v>17391000</v>
      </c>
      <c r="O205" s="18">
        <v>0</v>
      </c>
      <c r="P205" s="18">
        <f t="shared" si="18"/>
        <v>8975866.666666666</v>
      </c>
      <c r="Q205" s="42">
        <f t="shared" si="16"/>
        <v>2.4777136093074746E-4</v>
      </c>
      <c r="R205" s="18">
        <v>58344000</v>
      </c>
      <c r="S205" s="11">
        <v>88410000</v>
      </c>
      <c r="T205" s="35">
        <v>59492000</v>
      </c>
      <c r="U205" s="28">
        <f t="shared" si="19"/>
        <v>68748666.666666672</v>
      </c>
      <c r="V205" s="50">
        <f t="shared" si="17"/>
        <v>2.05876272987923E-3</v>
      </c>
    </row>
    <row r="206" spans="1:22" x14ac:dyDescent="0.3">
      <c r="A206" s="2"/>
      <c r="B206" s="22" t="s">
        <v>360</v>
      </c>
      <c r="C206" s="22"/>
      <c r="D206" s="23" t="s">
        <v>361</v>
      </c>
      <c r="E206" s="10">
        <v>394</v>
      </c>
      <c r="F206" s="14">
        <v>44.088000000000001</v>
      </c>
      <c r="G206" s="18">
        <v>6</v>
      </c>
      <c r="H206" s="18">
        <v>8</v>
      </c>
      <c r="I206" s="18">
        <v>5</v>
      </c>
      <c r="J206" s="18">
        <v>12</v>
      </c>
      <c r="K206" s="18">
        <v>4</v>
      </c>
      <c r="L206" s="18">
        <v>14</v>
      </c>
      <c r="M206" s="18">
        <v>80386000</v>
      </c>
      <c r="N206" s="18">
        <v>145250000</v>
      </c>
      <c r="O206" s="18">
        <v>34560000</v>
      </c>
      <c r="P206" s="18">
        <f t="shared" si="18"/>
        <v>86732000</v>
      </c>
      <c r="Q206" s="42">
        <f t="shared" si="16"/>
        <v>2.3941649842071618E-3</v>
      </c>
      <c r="R206" s="18">
        <v>1991800000</v>
      </c>
      <c r="S206" s="11">
        <v>26245000</v>
      </c>
      <c r="T206" s="18">
        <v>2569600000</v>
      </c>
      <c r="U206" s="28">
        <f t="shared" si="19"/>
        <v>1529215000</v>
      </c>
      <c r="V206" s="50">
        <f t="shared" si="17"/>
        <v>4.5794209555175859E-2</v>
      </c>
    </row>
    <row r="207" spans="1:22" x14ac:dyDescent="0.3">
      <c r="A207" s="2"/>
      <c r="B207" s="22" t="s">
        <v>362</v>
      </c>
      <c r="C207" s="22"/>
      <c r="D207" s="23" t="s">
        <v>363</v>
      </c>
      <c r="E207" s="10">
        <v>1273</v>
      </c>
      <c r="F207" s="14">
        <v>139.62</v>
      </c>
      <c r="G207" s="18">
        <v>1</v>
      </c>
      <c r="H207" s="18">
        <v>0</v>
      </c>
      <c r="I207" s="18">
        <v>0</v>
      </c>
      <c r="J207" s="18">
        <v>4</v>
      </c>
      <c r="K207" s="18">
        <v>0</v>
      </c>
      <c r="L207" s="18">
        <v>4</v>
      </c>
      <c r="M207" s="18">
        <v>7991500</v>
      </c>
      <c r="N207" s="18">
        <v>0</v>
      </c>
      <c r="O207" s="18">
        <v>0</v>
      </c>
      <c r="P207" s="18">
        <f t="shared" si="18"/>
        <v>2663833.3333333335</v>
      </c>
      <c r="Q207" s="42">
        <f t="shared" si="16"/>
        <v>7.353291161774791E-5</v>
      </c>
      <c r="R207" s="18">
        <v>31507000</v>
      </c>
      <c r="S207" s="11">
        <v>0</v>
      </c>
      <c r="T207" s="35">
        <v>58681000</v>
      </c>
      <c r="U207" s="28">
        <f t="shared" si="19"/>
        <v>30062666.666666668</v>
      </c>
      <c r="V207" s="50">
        <f t="shared" si="17"/>
        <v>9.0026324429248565E-4</v>
      </c>
    </row>
    <row r="208" spans="1:22" x14ac:dyDescent="0.3">
      <c r="A208" s="2"/>
      <c r="B208" s="22" t="s">
        <v>364</v>
      </c>
      <c r="C208" s="22"/>
      <c r="D208" s="23" t="s">
        <v>365</v>
      </c>
      <c r="E208" s="10">
        <v>719</v>
      </c>
      <c r="F208" s="14">
        <v>79.847999999999999</v>
      </c>
      <c r="G208" s="18">
        <v>0</v>
      </c>
      <c r="H208" s="18">
        <v>0</v>
      </c>
      <c r="I208" s="18">
        <v>0</v>
      </c>
      <c r="J208" s="18">
        <v>4</v>
      </c>
      <c r="K208" s="18">
        <v>2</v>
      </c>
      <c r="L208" s="18">
        <v>6</v>
      </c>
      <c r="M208" s="18">
        <v>0</v>
      </c>
      <c r="N208" s="18">
        <v>0</v>
      </c>
      <c r="O208" s="18">
        <v>0</v>
      </c>
      <c r="P208" s="18">
        <f t="shared" si="18"/>
        <v>0</v>
      </c>
      <c r="Q208" s="42">
        <f t="shared" si="16"/>
        <v>0</v>
      </c>
      <c r="R208" s="18">
        <v>12013000</v>
      </c>
      <c r="S208" s="11">
        <v>6347800</v>
      </c>
      <c r="T208" s="35">
        <v>34088000</v>
      </c>
      <c r="U208" s="28">
        <f t="shared" si="19"/>
        <v>17482933.333333332</v>
      </c>
      <c r="V208" s="50">
        <f t="shared" si="17"/>
        <v>5.2354777628118719E-4</v>
      </c>
    </row>
    <row r="209" spans="1:22" x14ac:dyDescent="0.3">
      <c r="A209" s="2"/>
      <c r="B209" s="22" t="s">
        <v>144</v>
      </c>
      <c r="C209" s="22"/>
      <c r="D209" s="23" t="s">
        <v>16</v>
      </c>
      <c r="E209" s="10">
        <v>394</v>
      </c>
      <c r="F209" s="14">
        <v>41.817999999999998</v>
      </c>
      <c r="G209" s="18">
        <v>3</v>
      </c>
      <c r="H209" s="18">
        <v>2</v>
      </c>
      <c r="I209" s="18">
        <v>2</v>
      </c>
      <c r="J209" s="18">
        <v>5</v>
      </c>
      <c r="K209" s="18">
        <v>5</v>
      </c>
      <c r="L209" s="18">
        <v>5</v>
      </c>
      <c r="M209" s="18">
        <v>93945000</v>
      </c>
      <c r="N209" s="18">
        <v>31392000</v>
      </c>
      <c r="O209" s="18">
        <v>35762000</v>
      </c>
      <c r="P209" s="18">
        <f t="shared" si="18"/>
        <v>53699666.666666664</v>
      </c>
      <c r="Q209" s="42">
        <f t="shared" si="16"/>
        <v>1.482334796810057E-3</v>
      </c>
      <c r="R209" s="18">
        <v>158170000</v>
      </c>
      <c r="S209" s="11">
        <v>252010000</v>
      </c>
      <c r="T209" s="18">
        <v>515290000</v>
      </c>
      <c r="U209" s="28">
        <f t="shared" si="19"/>
        <v>308490000</v>
      </c>
      <c r="V209" s="50">
        <f t="shared" si="17"/>
        <v>9.2381095566523991E-3</v>
      </c>
    </row>
    <row r="210" spans="1:22" x14ac:dyDescent="0.3">
      <c r="A210" s="2"/>
      <c r="B210" s="22" t="s">
        <v>366</v>
      </c>
      <c r="C210" s="22"/>
      <c r="D210" s="23" t="s">
        <v>16</v>
      </c>
      <c r="E210" s="10">
        <v>158</v>
      </c>
      <c r="F210" s="14">
        <v>16.32</v>
      </c>
      <c r="G210" s="18">
        <v>8</v>
      </c>
      <c r="H210" s="18">
        <v>8</v>
      </c>
      <c r="I210" s="18">
        <v>8</v>
      </c>
      <c r="J210" s="18">
        <v>8</v>
      </c>
      <c r="K210" s="18">
        <v>8</v>
      </c>
      <c r="L210" s="18">
        <v>8</v>
      </c>
      <c r="M210" s="18">
        <v>27328000000</v>
      </c>
      <c r="N210" s="18">
        <v>8891700000</v>
      </c>
      <c r="O210" s="18">
        <v>10435000000</v>
      </c>
      <c r="P210" s="18">
        <f t="shared" si="18"/>
        <v>15551566666.666666</v>
      </c>
      <c r="Q210" s="42">
        <f t="shared" si="16"/>
        <v>0.42928811007352102</v>
      </c>
      <c r="R210" s="18">
        <v>15174000000</v>
      </c>
      <c r="S210" s="11">
        <v>12448000000</v>
      </c>
      <c r="T210" s="18">
        <v>10931000000</v>
      </c>
      <c r="U210" s="28">
        <f t="shared" si="19"/>
        <v>12851000000</v>
      </c>
      <c r="V210" s="50">
        <f t="shared" si="17"/>
        <v>0.38483887942085643</v>
      </c>
    </row>
    <row r="211" spans="1:22" x14ac:dyDescent="0.3">
      <c r="A211" s="2"/>
      <c r="B211" s="22" t="s">
        <v>367</v>
      </c>
      <c r="C211" s="22"/>
      <c r="D211" s="23" t="s">
        <v>368</v>
      </c>
      <c r="E211" s="10">
        <v>509</v>
      </c>
      <c r="F211" s="14">
        <v>56.749000000000002</v>
      </c>
      <c r="G211" s="18">
        <v>0</v>
      </c>
      <c r="H211" s="18">
        <v>0</v>
      </c>
      <c r="I211" s="18">
        <v>0</v>
      </c>
      <c r="J211" s="18">
        <v>1</v>
      </c>
      <c r="K211" s="18">
        <v>2</v>
      </c>
      <c r="L211" s="18">
        <v>1</v>
      </c>
      <c r="M211" s="18">
        <v>0</v>
      </c>
      <c r="N211" s="18">
        <v>0</v>
      </c>
      <c r="O211" s="18">
        <v>0</v>
      </c>
      <c r="P211" s="18">
        <f t="shared" si="18"/>
        <v>0</v>
      </c>
      <c r="Q211" s="42">
        <f t="shared" si="16"/>
        <v>0</v>
      </c>
      <c r="R211" s="18">
        <v>6941400</v>
      </c>
      <c r="S211" s="11">
        <v>17960000</v>
      </c>
      <c r="T211" s="18">
        <v>8083600</v>
      </c>
      <c r="U211" s="28">
        <f t="shared" si="19"/>
        <v>10995000</v>
      </c>
      <c r="V211" s="50">
        <f t="shared" si="17"/>
        <v>3.2925869420530047E-4</v>
      </c>
    </row>
    <row r="212" spans="1:22" x14ac:dyDescent="0.3">
      <c r="A212" s="2"/>
      <c r="B212" s="22" t="s">
        <v>369</v>
      </c>
      <c r="C212" s="22"/>
      <c r="D212" s="23" t="s">
        <v>370</v>
      </c>
      <c r="E212" s="10">
        <v>176</v>
      </c>
      <c r="F212" s="14">
        <v>19.187000000000001</v>
      </c>
      <c r="G212" s="18">
        <v>4</v>
      </c>
      <c r="H212" s="18">
        <v>5</v>
      </c>
      <c r="I212" s="18">
        <v>5</v>
      </c>
      <c r="J212" s="18">
        <v>5</v>
      </c>
      <c r="K212" s="18">
        <v>4</v>
      </c>
      <c r="L212" s="18">
        <v>5</v>
      </c>
      <c r="M212" s="18">
        <v>456360000</v>
      </c>
      <c r="N212" s="18">
        <v>484230000</v>
      </c>
      <c r="O212" s="18">
        <v>521340000</v>
      </c>
      <c r="P212" s="18">
        <f t="shared" si="18"/>
        <v>487310000</v>
      </c>
      <c r="Q212" s="42">
        <f t="shared" si="16"/>
        <v>1.3451788710671864E-2</v>
      </c>
      <c r="R212" s="18">
        <v>512220000</v>
      </c>
      <c r="S212" s="11">
        <v>142100000</v>
      </c>
      <c r="T212" s="18">
        <v>812050000</v>
      </c>
      <c r="U212" s="28">
        <f t="shared" si="19"/>
        <v>488790000</v>
      </c>
      <c r="V212" s="50">
        <f t="shared" si="17"/>
        <v>1.4637413109650643E-2</v>
      </c>
    </row>
    <row r="213" spans="1:22" x14ac:dyDescent="0.3">
      <c r="A213" s="2"/>
      <c r="B213" s="22" t="s">
        <v>371</v>
      </c>
      <c r="C213" s="22"/>
      <c r="D213" s="23" t="s">
        <v>372</v>
      </c>
      <c r="E213" s="10">
        <v>395</v>
      </c>
      <c r="F213" s="14">
        <v>43.658999999999999</v>
      </c>
      <c r="G213" s="18">
        <v>2</v>
      </c>
      <c r="H213" s="18">
        <v>0</v>
      </c>
      <c r="I213" s="18">
        <v>0</v>
      </c>
      <c r="J213" s="18">
        <v>6</v>
      </c>
      <c r="K213" s="18">
        <v>0</v>
      </c>
      <c r="L213" s="18">
        <v>7</v>
      </c>
      <c r="M213" s="18">
        <v>11258000</v>
      </c>
      <c r="N213" s="18">
        <v>0</v>
      </c>
      <c r="O213" s="18">
        <v>0</v>
      </c>
      <c r="P213" s="18">
        <f t="shared" si="18"/>
        <v>3752666.6666666665</v>
      </c>
      <c r="Q213" s="42">
        <f t="shared" si="16"/>
        <v>1.0358925345587261E-4</v>
      </c>
      <c r="R213" s="18">
        <v>64766000</v>
      </c>
      <c r="S213" s="11">
        <v>0</v>
      </c>
      <c r="T213" s="18">
        <v>63336000</v>
      </c>
      <c r="U213" s="28">
        <f t="shared" si="19"/>
        <v>42700666.666666664</v>
      </c>
      <c r="V213" s="50">
        <f t="shared" si="17"/>
        <v>1.2787235787505653E-3</v>
      </c>
    </row>
    <row r="214" spans="1:22" x14ac:dyDescent="0.3">
      <c r="A214" s="2"/>
      <c r="B214" s="22" t="s">
        <v>373</v>
      </c>
      <c r="C214" s="22"/>
      <c r="D214" s="23" t="s">
        <v>374</v>
      </c>
      <c r="E214" s="10">
        <v>553</v>
      </c>
      <c r="F214" s="14">
        <v>61.585000000000001</v>
      </c>
      <c r="G214" s="18">
        <v>0</v>
      </c>
      <c r="H214" s="18">
        <v>0</v>
      </c>
      <c r="I214" s="18">
        <v>0</v>
      </c>
      <c r="J214" s="18">
        <v>7</v>
      </c>
      <c r="K214" s="18">
        <v>0</v>
      </c>
      <c r="L214" s="18">
        <v>12</v>
      </c>
      <c r="M214" s="18">
        <v>0</v>
      </c>
      <c r="N214" s="18">
        <v>0</v>
      </c>
      <c r="O214" s="18">
        <v>0</v>
      </c>
      <c r="P214" s="18">
        <f t="shared" si="18"/>
        <v>0</v>
      </c>
      <c r="Q214" s="42">
        <f t="shared" si="16"/>
        <v>0</v>
      </c>
      <c r="R214" s="18">
        <v>119000000</v>
      </c>
      <c r="S214" s="11">
        <v>0</v>
      </c>
      <c r="T214" s="35">
        <v>188430000</v>
      </c>
      <c r="U214" s="28">
        <f t="shared" si="19"/>
        <v>102476666.66666667</v>
      </c>
      <c r="V214" s="50">
        <f t="shared" si="17"/>
        <v>3.0687888543136435E-3</v>
      </c>
    </row>
    <row r="215" spans="1:22" x14ac:dyDescent="0.3">
      <c r="A215" s="2"/>
      <c r="B215" s="22" t="s">
        <v>375</v>
      </c>
      <c r="C215" s="22"/>
      <c r="D215" s="23" t="s">
        <v>376</v>
      </c>
      <c r="E215" s="10">
        <v>418</v>
      </c>
      <c r="F215" s="14">
        <v>46.037999999999997</v>
      </c>
      <c r="G215" s="18">
        <v>0</v>
      </c>
      <c r="H215" s="18">
        <v>0</v>
      </c>
      <c r="I215" s="18">
        <v>0</v>
      </c>
      <c r="J215" s="18">
        <v>1</v>
      </c>
      <c r="K215" s="18">
        <v>0</v>
      </c>
      <c r="L215" s="18">
        <v>4</v>
      </c>
      <c r="M215" s="18">
        <v>0</v>
      </c>
      <c r="N215" s="18">
        <v>0</v>
      </c>
      <c r="O215" s="18">
        <v>0</v>
      </c>
      <c r="P215" s="18">
        <f t="shared" si="18"/>
        <v>0</v>
      </c>
      <c r="Q215" s="42">
        <f t="shared" si="16"/>
        <v>0</v>
      </c>
      <c r="R215" s="18">
        <v>21263000</v>
      </c>
      <c r="S215" s="11">
        <v>0</v>
      </c>
      <c r="T215" s="18">
        <v>34169000</v>
      </c>
      <c r="U215" s="28">
        <f t="shared" si="19"/>
        <v>18477333.333333332</v>
      </c>
      <c r="V215" s="50">
        <f t="shared" si="17"/>
        <v>5.5332629792900453E-4</v>
      </c>
    </row>
    <row r="216" spans="1:22" x14ac:dyDescent="0.3">
      <c r="A216" s="2"/>
      <c r="B216" s="22" t="s">
        <v>377</v>
      </c>
      <c r="C216" s="22"/>
      <c r="D216" s="23" t="s">
        <v>16</v>
      </c>
      <c r="E216" s="10">
        <v>569</v>
      </c>
      <c r="F216" s="14">
        <v>61.033999999999999</v>
      </c>
      <c r="G216" s="18">
        <v>8</v>
      </c>
      <c r="H216" s="18">
        <v>11</v>
      </c>
      <c r="I216" s="18">
        <v>9</v>
      </c>
      <c r="J216" s="18">
        <v>11</v>
      </c>
      <c r="K216" s="18">
        <v>11</v>
      </c>
      <c r="L216" s="18">
        <v>11</v>
      </c>
      <c r="M216" s="18">
        <v>96404000</v>
      </c>
      <c r="N216" s="18">
        <v>462590000</v>
      </c>
      <c r="O216" s="18">
        <v>221210000</v>
      </c>
      <c r="P216" s="18">
        <f t="shared" si="18"/>
        <v>260068000</v>
      </c>
      <c r="Q216" s="42">
        <f t="shared" si="16"/>
        <v>7.1789616186965386E-3</v>
      </c>
      <c r="R216" s="18">
        <v>955380000</v>
      </c>
      <c r="S216" s="11">
        <v>1112800000</v>
      </c>
      <c r="T216" s="35">
        <v>877080000</v>
      </c>
      <c r="U216" s="28">
        <f t="shared" si="19"/>
        <v>981753333.33333337</v>
      </c>
      <c r="V216" s="50">
        <f t="shared" si="17"/>
        <v>2.9399801779448335E-2</v>
      </c>
    </row>
    <row r="217" spans="1:22" x14ac:dyDescent="0.3">
      <c r="A217" s="2"/>
      <c r="B217" s="22" t="s">
        <v>378</v>
      </c>
      <c r="C217" s="22"/>
      <c r="D217" s="23" t="s">
        <v>379</v>
      </c>
      <c r="E217" s="10">
        <v>785</v>
      </c>
      <c r="F217" s="14">
        <v>87.429000000000002</v>
      </c>
      <c r="G217" s="18">
        <v>0</v>
      </c>
      <c r="H217" s="18">
        <v>0</v>
      </c>
      <c r="I217" s="18">
        <v>0</v>
      </c>
      <c r="J217" s="18">
        <v>2</v>
      </c>
      <c r="K217" s="18">
        <v>0</v>
      </c>
      <c r="L217" s="18">
        <v>5</v>
      </c>
      <c r="M217" s="18">
        <v>0</v>
      </c>
      <c r="N217" s="18">
        <v>0</v>
      </c>
      <c r="O217" s="18">
        <v>0</v>
      </c>
      <c r="P217" s="18">
        <f t="shared" si="18"/>
        <v>0</v>
      </c>
      <c r="Q217" s="42">
        <f t="shared" si="16"/>
        <v>0</v>
      </c>
      <c r="R217" s="18">
        <v>20646000</v>
      </c>
      <c r="S217" s="11">
        <v>0</v>
      </c>
      <c r="T217" s="35">
        <v>32674000</v>
      </c>
      <c r="U217" s="28">
        <f t="shared" si="19"/>
        <v>17773333.333333332</v>
      </c>
      <c r="V217" s="50">
        <f t="shared" si="17"/>
        <v>5.3224415870931085E-4</v>
      </c>
    </row>
    <row r="218" spans="1:22" x14ac:dyDescent="0.3">
      <c r="A218" s="2"/>
      <c r="B218" s="22" t="s">
        <v>380</v>
      </c>
      <c r="C218" s="22"/>
      <c r="D218" s="23" t="s">
        <v>16</v>
      </c>
      <c r="E218" s="10">
        <v>137</v>
      </c>
      <c r="F218" s="14">
        <v>15.205</v>
      </c>
      <c r="G218" s="18">
        <v>0</v>
      </c>
      <c r="H218" s="18">
        <v>1</v>
      </c>
      <c r="I218" s="18">
        <v>0</v>
      </c>
      <c r="J218" s="18">
        <v>6</v>
      </c>
      <c r="K218" s="18">
        <v>0</v>
      </c>
      <c r="L218" s="18">
        <v>6</v>
      </c>
      <c r="M218" s="18">
        <v>0</v>
      </c>
      <c r="N218" s="18">
        <v>0</v>
      </c>
      <c r="O218" s="18">
        <v>0</v>
      </c>
      <c r="P218" s="18">
        <f t="shared" si="18"/>
        <v>0</v>
      </c>
      <c r="Q218" s="42">
        <f t="shared" si="16"/>
        <v>0</v>
      </c>
      <c r="R218" s="18">
        <v>92551000</v>
      </c>
      <c r="S218" s="11">
        <v>0</v>
      </c>
      <c r="T218" s="18">
        <v>182660000</v>
      </c>
      <c r="U218" s="28">
        <f t="shared" si="19"/>
        <v>91737000</v>
      </c>
      <c r="V218" s="50">
        <f t="shared" si="17"/>
        <v>2.7471764284048793E-3</v>
      </c>
    </row>
    <row r="219" spans="1:22" x14ac:dyDescent="0.3">
      <c r="A219" s="2"/>
      <c r="B219" s="22" t="s">
        <v>381</v>
      </c>
      <c r="C219" s="22"/>
      <c r="D219" s="23" t="s">
        <v>382</v>
      </c>
      <c r="E219" s="10">
        <v>667</v>
      </c>
      <c r="F219" s="14">
        <v>73.457999999999998</v>
      </c>
      <c r="G219" s="18">
        <v>3</v>
      </c>
      <c r="H219" s="18">
        <v>7</v>
      </c>
      <c r="I219" s="18">
        <v>4</v>
      </c>
      <c r="J219" s="18">
        <v>0</v>
      </c>
      <c r="K219" s="18">
        <v>0</v>
      </c>
      <c r="L219" s="18">
        <v>1</v>
      </c>
      <c r="M219" s="18">
        <v>29627000</v>
      </c>
      <c r="N219" s="18">
        <v>1041600000</v>
      </c>
      <c r="O219" s="18">
        <v>761080000</v>
      </c>
      <c r="P219" s="18">
        <f t="shared" si="18"/>
        <v>610769000</v>
      </c>
      <c r="Q219" s="42">
        <f t="shared" si="16"/>
        <v>1.6859772093797264E-2</v>
      </c>
      <c r="R219" s="18">
        <v>0</v>
      </c>
      <c r="S219" s="11">
        <v>0</v>
      </c>
      <c r="T219" s="35">
        <v>110120000</v>
      </c>
      <c r="U219" s="28">
        <f t="shared" si="19"/>
        <v>36706666.666666664</v>
      </c>
      <c r="V219" s="50">
        <f t="shared" si="17"/>
        <v>1.0992259331783442E-3</v>
      </c>
    </row>
    <row r="220" spans="1:22" x14ac:dyDescent="0.3">
      <c r="A220" s="2"/>
      <c r="B220" s="22" t="s">
        <v>383</v>
      </c>
      <c r="C220" s="22"/>
      <c r="D220" s="23" t="s">
        <v>279</v>
      </c>
      <c r="E220" s="10">
        <v>474</v>
      </c>
      <c r="F220" s="14">
        <v>49.606999999999999</v>
      </c>
      <c r="G220" s="18">
        <v>1</v>
      </c>
      <c r="H220" s="18">
        <v>2</v>
      </c>
      <c r="I220" s="18">
        <v>0</v>
      </c>
      <c r="J220" s="18">
        <v>2</v>
      </c>
      <c r="K220" s="18">
        <v>0</v>
      </c>
      <c r="L220" s="18">
        <v>2</v>
      </c>
      <c r="M220" s="18">
        <v>45286000</v>
      </c>
      <c r="N220" s="18">
        <v>26911000</v>
      </c>
      <c r="O220" s="18">
        <v>0</v>
      </c>
      <c r="P220" s="18">
        <f t="shared" si="18"/>
        <v>24065666.666666668</v>
      </c>
      <c r="Q220" s="42">
        <f t="shared" si="16"/>
        <v>6.6431278484221305E-4</v>
      </c>
      <c r="R220" s="18">
        <v>31667000</v>
      </c>
      <c r="S220" s="11">
        <v>0</v>
      </c>
      <c r="T220" s="18">
        <v>29051000</v>
      </c>
      <c r="U220" s="28">
        <f t="shared" si="19"/>
        <v>20239333.333333332</v>
      </c>
      <c r="V220" s="50">
        <f t="shared" si="17"/>
        <v>6.0609153841920365E-4</v>
      </c>
    </row>
    <row r="221" spans="1:22" x14ac:dyDescent="0.3">
      <c r="A221" s="2"/>
      <c r="B221" s="22" t="s">
        <v>384</v>
      </c>
      <c r="C221" s="22"/>
      <c r="D221" s="23" t="s">
        <v>16</v>
      </c>
      <c r="E221" s="10">
        <v>396</v>
      </c>
      <c r="F221" s="14">
        <v>41.094000000000001</v>
      </c>
      <c r="G221" s="18">
        <v>9</v>
      </c>
      <c r="H221" s="18">
        <v>9</v>
      </c>
      <c r="I221" s="18">
        <v>9</v>
      </c>
      <c r="J221" s="18">
        <v>9</v>
      </c>
      <c r="K221" s="18">
        <v>8</v>
      </c>
      <c r="L221" s="18">
        <v>9</v>
      </c>
      <c r="M221" s="18">
        <v>47787000000</v>
      </c>
      <c r="N221" s="18">
        <v>63951000000</v>
      </c>
      <c r="O221" s="18">
        <v>79165000000</v>
      </c>
      <c r="P221" s="18">
        <f t="shared" si="18"/>
        <v>63634333333.333336</v>
      </c>
      <c r="Q221" s="42">
        <f t="shared" si="16"/>
        <v>1.7565730371723618</v>
      </c>
      <c r="R221" s="18">
        <v>28350000000</v>
      </c>
      <c r="S221" s="11">
        <v>34134000000</v>
      </c>
      <c r="T221" s="18">
        <v>26156000000</v>
      </c>
      <c r="U221" s="28">
        <f t="shared" si="19"/>
        <v>29546666666.666668</v>
      </c>
      <c r="V221" s="50">
        <f t="shared" si="17"/>
        <v>0.88481099452350565</v>
      </c>
    </row>
    <row r="222" spans="1:22" x14ac:dyDescent="0.3">
      <c r="A222" s="2"/>
      <c r="B222" s="22" t="s">
        <v>385</v>
      </c>
      <c r="C222" s="22"/>
      <c r="D222" s="23" t="s">
        <v>386</v>
      </c>
      <c r="E222" s="10">
        <v>173</v>
      </c>
      <c r="F222" s="14">
        <v>16.794</v>
      </c>
      <c r="G222" s="18">
        <v>4</v>
      </c>
      <c r="H222" s="18">
        <v>3</v>
      </c>
      <c r="I222" s="18">
        <v>3</v>
      </c>
      <c r="J222" s="18">
        <v>4</v>
      </c>
      <c r="K222" s="18">
        <v>4</v>
      </c>
      <c r="L222" s="18">
        <v>4</v>
      </c>
      <c r="M222" s="18">
        <v>1222000000</v>
      </c>
      <c r="N222" s="18">
        <v>1697600000</v>
      </c>
      <c r="O222" s="18">
        <v>997560000</v>
      </c>
      <c r="P222" s="18">
        <f t="shared" si="18"/>
        <v>1305720000</v>
      </c>
      <c r="Q222" s="42">
        <f t="shared" si="16"/>
        <v>3.6043318535015627E-2</v>
      </c>
      <c r="R222" s="18">
        <v>3975400000</v>
      </c>
      <c r="S222" s="11">
        <v>4516500000</v>
      </c>
      <c r="T222" s="18">
        <v>4751800000</v>
      </c>
      <c r="U222" s="28">
        <f t="shared" si="19"/>
        <v>4414566666.666667</v>
      </c>
      <c r="V222" s="50">
        <f t="shared" si="17"/>
        <v>0.13219958673478061</v>
      </c>
    </row>
    <row r="223" spans="1:22" x14ac:dyDescent="0.3">
      <c r="A223" s="2"/>
      <c r="B223" s="22" t="s">
        <v>387</v>
      </c>
      <c r="C223" s="22"/>
      <c r="D223" s="23" t="s">
        <v>388</v>
      </c>
      <c r="E223" s="10">
        <v>177</v>
      </c>
      <c r="F223" s="14">
        <v>20.103000000000002</v>
      </c>
      <c r="G223" s="18">
        <v>0</v>
      </c>
      <c r="H223" s="18">
        <v>0</v>
      </c>
      <c r="I223" s="18">
        <v>0</v>
      </c>
      <c r="J223" s="18">
        <v>2</v>
      </c>
      <c r="K223" s="18">
        <v>0</v>
      </c>
      <c r="L223" s="18">
        <v>3</v>
      </c>
      <c r="M223" s="18">
        <v>0</v>
      </c>
      <c r="N223" s="18">
        <v>0</v>
      </c>
      <c r="O223" s="18">
        <v>0</v>
      </c>
      <c r="P223" s="18">
        <f t="shared" si="18"/>
        <v>0</v>
      </c>
      <c r="Q223" s="42">
        <f t="shared" si="16"/>
        <v>0</v>
      </c>
      <c r="R223" s="18">
        <v>42037000</v>
      </c>
      <c r="S223" s="11">
        <v>0</v>
      </c>
      <c r="T223" s="18">
        <v>87357000</v>
      </c>
      <c r="U223" s="28">
        <f t="shared" si="19"/>
        <v>43131333.333333336</v>
      </c>
      <c r="V223" s="50">
        <f t="shared" si="17"/>
        <v>1.2916204177050371E-3</v>
      </c>
    </row>
    <row r="224" spans="1:22" x14ac:dyDescent="0.3">
      <c r="A224" s="2"/>
      <c r="B224" s="22" t="s">
        <v>389</v>
      </c>
      <c r="C224" s="22"/>
      <c r="D224" s="23" t="s">
        <v>16</v>
      </c>
      <c r="E224" s="10">
        <v>118</v>
      </c>
      <c r="F224" s="14">
        <v>12.94</v>
      </c>
      <c r="G224" s="18">
        <v>5</v>
      </c>
      <c r="H224" s="18">
        <v>4</v>
      </c>
      <c r="I224" s="18">
        <v>4</v>
      </c>
      <c r="J224" s="18">
        <v>5</v>
      </c>
      <c r="K224" s="18">
        <v>5</v>
      </c>
      <c r="L224" s="18">
        <v>5</v>
      </c>
      <c r="M224" s="18">
        <v>2447600000</v>
      </c>
      <c r="N224" s="18">
        <v>202490000</v>
      </c>
      <c r="O224" s="18">
        <v>437320000</v>
      </c>
      <c r="P224" s="18">
        <f t="shared" si="18"/>
        <v>1029136666.6666666</v>
      </c>
      <c r="Q224" s="42">
        <f t="shared" si="16"/>
        <v>2.8408464826096609E-2</v>
      </c>
      <c r="R224" s="18">
        <v>1087800000</v>
      </c>
      <c r="S224" s="11">
        <v>1488400000</v>
      </c>
      <c r="T224" s="18">
        <v>1717900000</v>
      </c>
      <c r="U224" s="28">
        <f t="shared" si="19"/>
        <v>1431366666.6666667</v>
      </c>
      <c r="V224" s="50">
        <f t="shared" si="17"/>
        <v>4.286402179132881E-2</v>
      </c>
    </row>
    <row r="225" spans="1:22" x14ac:dyDescent="0.3">
      <c r="A225" s="2"/>
      <c r="B225" s="22" t="s">
        <v>390</v>
      </c>
      <c r="C225" s="22"/>
      <c r="D225" s="23" t="s">
        <v>391</v>
      </c>
      <c r="E225" s="10">
        <v>707</v>
      </c>
      <c r="F225" s="14">
        <v>78.980999999999995</v>
      </c>
      <c r="G225" s="18">
        <v>1</v>
      </c>
      <c r="H225" s="18">
        <v>1</v>
      </c>
      <c r="I225" s="18">
        <v>1</v>
      </c>
      <c r="J225" s="18">
        <v>13</v>
      </c>
      <c r="K225" s="18">
        <v>0</v>
      </c>
      <c r="L225" s="18">
        <v>17</v>
      </c>
      <c r="M225" s="18">
        <v>6799200</v>
      </c>
      <c r="N225" s="18">
        <v>10060000</v>
      </c>
      <c r="O225" s="18">
        <v>9558700</v>
      </c>
      <c r="P225" s="18">
        <f t="shared" si="18"/>
        <v>8805966.666666666</v>
      </c>
      <c r="Q225" s="42">
        <f t="shared" si="16"/>
        <v>2.4308141222880591E-4</v>
      </c>
      <c r="R225" s="18">
        <v>48862000</v>
      </c>
      <c r="S225" s="11">
        <v>0</v>
      </c>
      <c r="T225" s="35">
        <v>819880000</v>
      </c>
      <c r="U225" s="28">
        <f t="shared" si="19"/>
        <v>289580666.66666669</v>
      </c>
      <c r="V225" s="50">
        <f t="shared" si="17"/>
        <v>8.671846491474948E-3</v>
      </c>
    </row>
    <row r="226" spans="1:22" x14ac:dyDescent="0.3">
      <c r="A226" s="2"/>
      <c r="B226" s="22" t="s">
        <v>392</v>
      </c>
      <c r="C226" s="22"/>
      <c r="D226" s="23" t="s">
        <v>393</v>
      </c>
      <c r="E226" s="10">
        <v>1204</v>
      </c>
      <c r="F226" s="14">
        <v>126.7</v>
      </c>
      <c r="G226" s="18">
        <v>12</v>
      </c>
      <c r="H226" s="18">
        <v>10</v>
      </c>
      <c r="I226" s="18">
        <v>12</v>
      </c>
      <c r="J226" s="18">
        <v>10</v>
      </c>
      <c r="K226" s="18">
        <v>11</v>
      </c>
      <c r="L226" s="18">
        <v>9</v>
      </c>
      <c r="M226" s="18">
        <v>324730000</v>
      </c>
      <c r="N226" s="18">
        <v>169200000</v>
      </c>
      <c r="O226" s="18">
        <v>270320000</v>
      </c>
      <c r="P226" s="18">
        <f t="shared" si="18"/>
        <v>254750000</v>
      </c>
      <c r="Q226" s="42">
        <f t="shared" si="16"/>
        <v>7.0321626357835003E-3</v>
      </c>
      <c r="R226" s="18">
        <v>184090000</v>
      </c>
      <c r="S226" s="11">
        <v>224090000</v>
      </c>
      <c r="T226" s="35">
        <v>129150000</v>
      </c>
      <c r="U226" s="28">
        <f t="shared" si="19"/>
        <v>179110000</v>
      </c>
      <c r="V226" s="50">
        <f t="shared" si="17"/>
        <v>5.3636675506240445E-3</v>
      </c>
    </row>
    <row r="227" spans="1:22" x14ac:dyDescent="0.3">
      <c r="A227" s="2"/>
      <c r="B227" s="22" t="s">
        <v>394</v>
      </c>
      <c r="C227" s="22"/>
      <c r="D227" s="23" t="s">
        <v>16</v>
      </c>
      <c r="E227" s="10">
        <v>167</v>
      </c>
      <c r="F227" s="14">
        <v>18.234000000000002</v>
      </c>
      <c r="G227" s="18">
        <v>4</v>
      </c>
      <c r="H227" s="18">
        <v>4</v>
      </c>
      <c r="I227" s="18">
        <v>4</v>
      </c>
      <c r="J227" s="18">
        <v>4</v>
      </c>
      <c r="K227" s="18">
        <v>3</v>
      </c>
      <c r="L227" s="18">
        <v>4</v>
      </c>
      <c r="M227" s="18">
        <v>28533000000</v>
      </c>
      <c r="N227" s="18">
        <v>50372000000</v>
      </c>
      <c r="O227" s="18">
        <v>39408000000</v>
      </c>
      <c r="P227" s="18">
        <f t="shared" si="18"/>
        <v>39437666666.666664</v>
      </c>
      <c r="Q227" s="42">
        <f t="shared" si="16"/>
        <v>1.0886441058913354</v>
      </c>
      <c r="R227" s="18">
        <v>9378300000</v>
      </c>
      <c r="S227" s="11">
        <v>14934000000</v>
      </c>
      <c r="T227" s="18">
        <v>7488200000</v>
      </c>
      <c r="U227" s="28">
        <f t="shared" si="19"/>
        <v>10600166666.666666</v>
      </c>
      <c r="V227" s="50">
        <f t="shared" si="17"/>
        <v>0.31743492815145241</v>
      </c>
    </row>
    <row r="228" spans="1:22" x14ac:dyDescent="0.3">
      <c r="A228" s="2"/>
      <c r="B228" s="22" t="s">
        <v>395</v>
      </c>
      <c r="C228" s="22"/>
      <c r="D228" s="23" t="s">
        <v>16</v>
      </c>
      <c r="E228" s="10">
        <v>488</v>
      </c>
      <c r="F228" s="14">
        <v>54.597999999999999</v>
      </c>
      <c r="G228" s="18">
        <v>0</v>
      </c>
      <c r="H228" s="18">
        <v>0</v>
      </c>
      <c r="I228" s="18">
        <v>0</v>
      </c>
      <c r="J228" s="18">
        <v>3</v>
      </c>
      <c r="K228" s="18">
        <v>3</v>
      </c>
      <c r="L228" s="18">
        <v>3</v>
      </c>
      <c r="M228" s="18">
        <v>0</v>
      </c>
      <c r="N228" s="18">
        <v>0</v>
      </c>
      <c r="O228" s="18">
        <v>0</v>
      </c>
      <c r="P228" s="18">
        <f t="shared" si="18"/>
        <v>0</v>
      </c>
      <c r="Q228" s="42">
        <f t="shared" si="16"/>
        <v>0</v>
      </c>
      <c r="R228" s="18">
        <v>34329000</v>
      </c>
      <c r="S228" s="11">
        <v>33791000</v>
      </c>
      <c r="T228" s="18">
        <v>32242000</v>
      </c>
      <c r="U228" s="28">
        <f t="shared" si="19"/>
        <v>33454000</v>
      </c>
      <c r="V228" s="50">
        <f t="shared" si="17"/>
        <v>1.001820860022203E-3</v>
      </c>
    </row>
    <row r="229" spans="1:22" x14ac:dyDescent="0.3">
      <c r="A229" s="2"/>
      <c r="B229" s="22" t="s">
        <v>396</v>
      </c>
      <c r="C229" s="22"/>
      <c r="D229" s="23" t="s">
        <v>16</v>
      </c>
      <c r="E229" s="10">
        <v>246</v>
      </c>
      <c r="F229" s="14">
        <v>26.234999999999999</v>
      </c>
      <c r="G229" s="18">
        <v>0</v>
      </c>
      <c r="H229" s="18">
        <v>0</v>
      </c>
      <c r="I229" s="18">
        <v>0</v>
      </c>
      <c r="J229" s="18">
        <v>2</v>
      </c>
      <c r="K229" s="18">
        <v>2</v>
      </c>
      <c r="L229" s="18">
        <v>2</v>
      </c>
      <c r="M229" s="18">
        <v>0</v>
      </c>
      <c r="N229" s="18">
        <v>0</v>
      </c>
      <c r="O229" s="18">
        <v>0</v>
      </c>
      <c r="P229" s="18">
        <f t="shared" si="18"/>
        <v>0</v>
      </c>
      <c r="Q229" s="42">
        <f t="shared" si="16"/>
        <v>0</v>
      </c>
      <c r="R229" s="18">
        <v>279620000</v>
      </c>
      <c r="S229" s="11">
        <v>338800000</v>
      </c>
      <c r="T229" s="18">
        <v>148420000</v>
      </c>
      <c r="U229" s="28">
        <f t="shared" si="19"/>
        <v>255613333.33333334</v>
      </c>
      <c r="V229" s="50">
        <f t="shared" si="17"/>
        <v>7.6546532382717183E-3</v>
      </c>
    </row>
    <row r="230" spans="1:22" x14ac:dyDescent="0.3">
      <c r="A230" s="2"/>
      <c r="B230" s="22" t="s">
        <v>397</v>
      </c>
      <c r="C230" s="22"/>
      <c r="D230" s="23" t="s">
        <v>398</v>
      </c>
      <c r="E230" s="10">
        <v>650</v>
      </c>
      <c r="F230" s="13">
        <v>72.760000000000005</v>
      </c>
      <c r="G230" s="18">
        <v>6</v>
      </c>
      <c r="H230" s="18">
        <v>2</v>
      </c>
      <c r="I230" s="18">
        <v>1</v>
      </c>
      <c r="J230" s="18">
        <v>12</v>
      </c>
      <c r="K230" s="18">
        <v>7</v>
      </c>
      <c r="L230" s="18">
        <v>15</v>
      </c>
      <c r="M230" s="18">
        <v>22649000</v>
      </c>
      <c r="N230" s="18">
        <v>10530000</v>
      </c>
      <c r="O230" s="18">
        <v>11824000</v>
      </c>
      <c r="P230" s="18">
        <f t="shared" si="18"/>
        <v>15001000</v>
      </c>
      <c r="Q230" s="42">
        <f t="shared" si="16"/>
        <v>4.1409017350103351E-4</v>
      </c>
      <c r="R230" s="18">
        <v>238400000</v>
      </c>
      <c r="S230" s="11">
        <v>42647000</v>
      </c>
      <c r="T230" s="35">
        <v>451060000</v>
      </c>
      <c r="U230" s="28">
        <f t="shared" si="19"/>
        <v>244035666.66666666</v>
      </c>
      <c r="V230" s="50">
        <f t="shared" si="17"/>
        <v>7.307945879598602E-3</v>
      </c>
    </row>
    <row r="231" spans="1:22" x14ac:dyDescent="0.3">
      <c r="A231" s="2"/>
      <c r="B231" s="22" t="s">
        <v>399</v>
      </c>
      <c r="C231" s="22"/>
      <c r="D231" s="23" t="s">
        <v>16</v>
      </c>
      <c r="E231" s="10">
        <v>89</v>
      </c>
      <c r="F231" s="14">
        <v>10.129</v>
      </c>
      <c r="G231" s="18">
        <v>4</v>
      </c>
      <c r="H231" s="18">
        <v>5</v>
      </c>
      <c r="I231" s="18">
        <v>3</v>
      </c>
      <c r="J231" s="18">
        <v>5</v>
      </c>
      <c r="K231" s="18">
        <v>4</v>
      </c>
      <c r="L231" s="18">
        <v>5</v>
      </c>
      <c r="M231" s="18">
        <v>555530000</v>
      </c>
      <c r="N231" s="18">
        <v>1749200000</v>
      </c>
      <c r="O231" s="18">
        <v>145040000</v>
      </c>
      <c r="P231" s="18">
        <f t="shared" si="18"/>
        <v>816590000</v>
      </c>
      <c r="Q231" s="42">
        <f t="shared" si="16"/>
        <v>2.2541290232598422E-2</v>
      </c>
      <c r="R231" s="18">
        <v>3342900000</v>
      </c>
      <c r="S231" s="11">
        <v>1758400000</v>
      </c>
      <c r="T231" s="18">
        <v>5045100000</v>
      </c>
      <c r="U231" s="28">
        <f t="shared" si="19"/>
        <v>3382133333.3333335</v>
      </c>
      <c r="V231" s="50">
        <f t="shared" si="17"/>
        <v>0.10128211050127818</v>
      </c>
    </row>
    <row r="232" spans="1:22" x14ac:dyDescent="0.3">
      <c r="A232" s="2"/>
      <c r="B232" s="22" t="s">
        <v>149</v>
      </c>
      <c r="C232" s="22"/>
      <c r="D232" s="23" t="s">
        <v>16</v>
      </c>
      <c r="E232" s="10">
        <v>398</v>
      </c>
      <c r="F232" s="14">
        <v>40.661999999999999</v>
      </c>
      <c r="G232" s="18">
        <v>0</v>
      </c>
      <c r="H232" s="18">
        <v>2</v>
      </c>
      <c r="I232" s="18">
        <v>1</v>
      </c>
      <c r="J232" s="18">
        <v>5</v>
      </c>
      <c r="K232" s="18">
        <v>5</v>
      </c>
      <c r="L232" s="18">
        <v>3</v>
      </c>
      <c r="M232" s="18">
        <v>0</v>
      </c>
      <c r="N232" s="18">
        <v>61944000</v>
      </c>
      <c r="O232" s="18">
        <v>36062000</v>
      </c>
      <c r="P232" s="18">
        <f t="shared" si="18"/>
        <v>32668666.666666668</v>
      </c>
      <c r="Q232" s="42">
        <f t="shared" si="16"/>
        <v>9.0179147043846605E-4</v>
      </c>
      <c r="R232" s="18">
        <v>2160600000</v>
      </c>
      <c r="S232" s="11">
        <v>3946800000</v>
      </c>
      <c r="T232" s="18">
        <v>87323000</v>
      </c>
      <c r="U232" s="28">
        <f t="shared" si="19"/>
        <v>2064907666.6666667</v>
      </c>
      <c r="V232" s="50">
        <f t="shared" si="17"/>
        <v>6.1836180262044613E-2</v>
      </c>
    </row>
    <row r="233" spans="1:22" x14ac:dyDescent="0.3">
      <c r="A233" s="2"/>
      <c r="B233" s="22" t="s">
        <v>400</v>
      </c>
      <c r="C233" s="22"/>
      <c r="D233" s="23" t="s">
        <v>401</v>
      </c>
      <c r="E233" s="10">
        <v>154</v>
      </c>
      <c r="F233" s="14">
        <v>15.834</v>
      </c>
      <c r="G233" s="18">
        <v>1</v>
      </c>
      <c r="H233" s="18">
        <v>0</v>
      </c>
      <c r="I233" s="18">
        <v>0</v>
      </c>
      <c r="J233" s="18">
        <v>11</v>
      </c>
      <c r="K233" s="18">
        <v>6</v>
      </c>
      <c r="L233" s="18">
        <v>12</v>
      </c>
      <c r="M233" s="18">
        <v>18477000</v>
      </c>
      <c r="N233" s="18">
        <v>0</v>
      </c>
      <c r="O233" s="18">
        <v>0</v>
      </c>
      <c r="P233" s="18">
        <f t="shared" si="18"/>
        <v>6159000</v>
      </c>
      <c r="Q233" s="42">
        <f t="shared" si="16"/>
        <v>1.7001409096679325E-4</v>
      </c>
      <c r="R233" s="18">
        <v>2369900000</v>
      </c>
      <c r="S233" s="11">
        <v>64431000</v>
      </c>
      <c r="T233" s="18">
        <v>20874000000</v>
      </c>
      <c r="U233" s="28">
        <f t="shared" si="19"/>
        <v>7769443666.666667</v>
      </c>
      <c r="V233" s="50">
        <f t="shared" si="17"/>
        <v>0.23266547306851373</v>
      </c>
    </row>
    <row r="234" spans="1:22" x14ac:dyDescent="0.3">
      <c r="A234" s="2"/>
      <c r="B234" s="22" t="s">
        <v>402</v>
      </c>
      <c r="C234" s="22"/>
      <c r="D234" s="23" t="s">
        <v>403</v>
      </c>
      <c r="E234" s="10">
        <v>324</v>
      </c>
      <c r="F234" s="14">
        <v>35.546999999999997</v>
      </c>
      <c r="G234" s="18">
        <v>2</v>
      </c>
      <c r="H234" s="18">
        <v>1</v>
      </c>
      <c r="I234" s="18">
        <v>1</v>
      </c>
      <c r="J234" s="18">
        <v>3</v>
      </c>
      <c r="K234" s="18">
        <v>2</v>
      </c>
      <c r="L234" s="18">
        <v>5</v>
      </c>
      <c r="M234" s="18">
        <v>7745900</v>
      </c>
      <c r="N234" s="18">
        <v>8797900</v>
      </c>
      <c r="O234" s="18">
        <v>13196000</v>
      </c>
      <c r="P234" s="18">
        <f t="shared" si="18"/>
        <v>9913266.666666666</v>
      </c>
      <c r="Q234" s="42">
        <f t="shared" si="16"/>
        <v>2.7364751109672767E-4</v>
      </c>
      <c r="R234" s="18">
        <v>28764000</v>
      </c>
      <c r="S234" s="11">
        <v>8640200</v>
      </c>
      <c r="T234" s="18">
        <v>54123000</v>
      </c>
      <c r="U234" s="28">
        <f t="shared" si="19"/>
        <v>30509066.666666668</v>
      </c>
      <c r="V234" s="50">
        <f t="shared" si="17"/>
        <v>9.136312371158823E-4</v>
      </c>
    </row>
    <row r="235" spans="1:22" x14ac:dyDescent="0.3">
      <c r="A235" s="2"/>
      <c r="B235" s="22" t="s">
        <v>404</v>
      </c>
      <c r="C235" s="22"/>
      <c r="D235" s="23" t="s">
        <v>405</v>
      </c>
      <c r="E235" s="10">
        <v>308</v>
      </c>
      <c r="F235" s="14">
        <v>35.398000000000003</v>
      </c>
      <c r="G235" s="18">
        <v>1</v>
      </c>
      <c r="H235" s="18">
        <v>2</v>
      </c>
      <c r="I235" s="18">
        <v>1</v>
      </c>
      <c r="J235" s="18">
        <v>14</v>
      </c>
      <c r="K235" s="18">
        <v>0</v>
      </c>
      <c r="L235" s="18">
        <v>15</v>
      </c>
      <c r="M235" s="18">
        <v>13506000</v>
      </c>
      <c r="N235" s="18">
        <v>27228000</v>
      </c>
      <c r="O235" s="18">
        <v>24995000</v>
      </c>
      <c r="P235" s="18">
        <f t="shared" si="18"/>
        <v>21909666.666666668</v>
      </c>
      <c r="Q235" s="42">
        <f t="shared" si="16"/>
        <v>6.0479819154388441E-4</v>
      </c>
      <c r="R235" s="18">
        <v>259020000</v>
      </c>
      <c r="S235" s="11">
        <v>0</v>
      </c>
      <c r="T235" s="18">
        <v>1521900000</v>
      </c>
      <c r="U235" s="28">
        <f t="shared" si="19"/>
        <v>593640000</v>
      </c>
      <c r="V235" s="50">
        <f t="shared" si="17"/>
        <v>1.7777274327242798E-2</v>
      </c>
    </row>
    <row r="236" spans="1:22" x14ac:dyDescent="0.3">
      <c r="A236" s="2"/>
      <c r="B236" s="22" t="s">
        <v>406</v>
      </c>
      <c r="C236" s="22"/>
      <c r="D236" s="23" t="s">
        <v>16</v>
      </c>
      <c r="E236" s="10">
        <v>301</v>
      </c>
      <c r="F236" s="14">
        <v>30.702000000000002</v>
      </c>
      <c r="G236" s="18">
        <v>2</v>
      </c>
      <c r="H236" s="18">
        <v>2</v>
      </c>
      <c r="I236" s="18">
        <v>2</v>
      </c>
      <c r="J236" s="18">
        <v>2</v>
      </c>
      <c r="K236" s="18">
        <v>2</v>
      </c>
      <c r="L236" s="18">
        <v>2</v>
      </c>
      <c r="M236" s="18">
        <v>64368000</v>
      </c>
      <c r="N236" s="18">
        <v>79110000</v>
      </c>
      <c r="O236" s="18">
        <v>122740000</v>
      </c>
      <c r="P236" s="18">
        <f t="shared" si="18"/>
        <v>88739333.333333328</v>
      </c>
      <c r="Q236" s="42">
        <f t="shared" si="16"/>
        <v>2.4495757573739113E-3</v>
      </c>
      <c r="R236" s="18">
        <v>77434000</v>
      </c>
      <c r="S236" s="11">
        <v>79009000</v>
      </c>
      <c r="T236" s="18">
        <v>70147000</v>
      </c>
      <c r="U236" s="28">
        <f t="shared" si="19"/>
        <v>75530000</v>
      </c>
      <c r="V236" s="50">
        <f t="shared" si="17"/>
        <v>2.261838033044688E-3</v>
      </c>
    </row>
    <row r="237" spans="1:22" x14ac:dyDescent="0.3">
      <c r="A237" s="2"/>
      <c r="B237" s="22" t="s">
        <v>407</v>
      </c>
      <c r="C237" s="22"/>
      <c r="D237" s="23" t="s">
        <v>408</v>
      </c>
      <c r="E237" s="10">
        <v>612</v>
      </c>
      <c r="F237" s="14">
        <v>68.272999999999996</v>
      </c>
      <c r="G237" s="18">
        <v>22</v>
      </c>
      <c r="H237" s="18">
        <v>22</v>
      </c>
      <c r="I237" s="18">
        <v>22</v>
      </c>
      <c r="J237" s="18">
        <v>20</v>
      </c>
      <c r="K237" s="18">
        <v>20</v>
      </c>
      <c r="L237" s="18">
        <v>18</v>
      </c>
      <c r="M237" s="18">
        <v>16602000000</v>
      </c>
      <c r="N237" s="18">
        <v>26694000000</v>
      </c>
      <c r="O237" s="18">
        <v>28164000000</v>
      </c>
      <c r="P237" s="18">
        <f t="shared" si="18"/>
        <v>23820000000</v>
      </c>
      <c r="Q237" s="42">
        <f t="shared" si="16"/>
        <v>0.65753136009563484</v>
      </c>
      <c r="R237" s="18">
        <v>7218400000</v>
      </c>
      <c r="S237" s="11">
        <v>9032700000</v>
      </c>
      <c r="T237" s="35">
        <v>5491200000</v>
      </c>
      <c r="U237" s="28">
        <f t="shared" si="19"/>
        <v>7247433333.333333</v>
      </c>
      <c r="V237" s="50">
        <f t="shared" si="17"/>
        <v>0.21703323653236026</v>
      </c>
    </row>
    <row r="238" spans="1:22" x14ac:dyDescent="0.3">
      <c r="A238" s="2"/>
      <c r="B238" s="22" t="s">
        <v>409</v>
      </c>
      <c r="C238" s="22"/>
      <c r="D238" s="23" t="s">
        <v>16</v>
      </c>
      <c r="E238" s="10">
        <v>341</v>
      </c>
      <c r="F238" s="14">
        <v>37.003999999999998</v>
      </c>
      <c r="G238" s="18">
        <v>0</v>
      </c>
      <c r="H238" s="18">
        <v>0</v>
      </c>
      <c r="I238" s="18">
        <v>0</v>
      </c>
      <c r="J238" s="18">
        <v>4</v>
      </c>
      <c r="K238" s="18">
        <v>0</v>
      </c>
      <c r="L238" s="18">
        <v>3</v>
      </c>
      <c r="M238" s="18">
        <v>0</v>
      </c>
      <c r="N238" s="18">
        <v>0</v>
      </c>
      <c r="O238" s="18">
        <v>0</v>
      </c>
      <c r="P238" s="18">
        <f t="shared" si="18"/>
        <v>0</v>
      </c>
      <c r="Q238" s="42">
        <f t="shared" si="16"/>
        <v>0</v>
      </c>
      <c r="R238" s="18">
        <v>57960000</v>
      </c>
      <c r="S238" s="11">
        <v>0</v>
      </c>
      <c r="T238" s="18">
        <v>57251000</v>
      </c>
      <c r="U238" s="28">
        <f t="shared" si="19"/>
        <v>38403666.666666664</v>
      </c>
      <c r="V238" s="50">
        <f t="shared" si="17"/>
        <v>1.1500446693371797E-3</v>
      </c>
    </row>
    <row r="239" spans="1:22" x14ac:dyDescent="0.3">
      <c r="A239" s="2"/>
      <c r="B239" s="22" t="s">
        <v>410</v>
      </c>
      <c r="C239" s="22"/>
      <c r="D239" s="23" t="s">
        <v>411</v>
      </c>
      <c r="E239" s="10">
        <v>143</v>
      </c>
      <c r="F239" s="14">
        <v>15.484</v>
      </c>
      <c r="G239" s="18">
        <v>0</v>
      </c>
      <c r="H239" s="18">
        <v>2</v>
      </c>
      <c r="I239" s="18">
        <v>0</v>
      </c>
      <c r="J239" s="18">
        <v>7</v>
      </c>
      <c r="K239" s="18">
        <v>7</v>
      </c>
      <c r="L239" s="18">
        <v>7</v>
      </c>
      <c r="M239" s="18">
        <v>0</v>
      </c>
      <c r="N239" s="18">
        <v>5630300</v>
      </c>
      <c r="O239" s="18">
        <v>0</v>
      </c>
      <c r="P239" s="18">
        <f t="shared" si="18"/>
        <v>1876766.6666666667</v>
      </c>
      <c r="Q239" s="42">
        <f t="shared" si="16"/>
        <v>5.1806588535494724E-5</v>
      </c>
      <c r="R239" s="18">
        <v>489180000</v>
      </c>
      <c r="S239" s="11">
        <v>539920000</v>
      </c>
      <c r="T239" s="18">
        <v>738910000</v>
      </c>
      <c r="U239" s="28">
        <f t="shared" si="19"/>
        <v>589336666.66666663</v>
      </c>
      <c r="V239" s="50">
        <f t="shared" si="17"/>
        <v>1.764840575843302E-2</v>
      </c>
    </row>
    <row r="240" spans="1:22" x14ac:dyDescent="0.3">
      <c r="A240" s="2"/>
      <c r="B240" s="22" t="s">
        <v>412</v>
      </c>
      <c r="C240" s="22"/>
      <c r="D240" s="23" t="s">
        <v>413</v>
      </c>
      <c r="E240" s="10">
        <v>315</v>
      </c>
      <c r="F240" s="14">
        <v>34.966999999999999</v>
      </c>
      <c r="G240" s="18">
        <v>3</v>
      </c>
      <c r="H240" s="18">
        <v>0</v>
      </c>
      <c r="I240" s="18">
        <v>0</v>
      </c>
      <c r="J240" s="18">
        <v>7</v>
      </c>
      <c r="K240" s="18">
        <v>7</v>
      </c>
      <c r="L240" s="18">
        <v>7</v>
      </c>
      <c r="M240" s="18">
        <v>30204000</v>
      </c>
      <c r="N240" s="18">
        <v>0</v>
      </c>
      <c r="O240" s="18">
        <v>0</v>
      </c>
      <c r="P240" s="18">
        <f t="shared" si="18"/>
        <v>10068000</v>
      </c>
      <c r="Q240" s="42">
        <f t="shared" si="16"/>
        <v>2.7791879653412473E-4</v>
      </c>
      <c r="R240" s="18">
        <v>201780000</v>
      </c>
      <c r="S240" s="11">
        <v>132820000</v>
      </c>
      <c r="T240" s="18">
        <v>237300000</v>
      </c>
      <c r="U240" s="28">
        <f t="shared" si="19"/>
        <v>190633333.33333334</v>
      </c>
      <c r="V240" s="50">
        <f t="shared" si="17"/>
        <v>5.7087478313176095E-3</v>
      </c>
    </row>
    <row r="241" spans="1:22" x14ac:dyDescent="0.3">
      <c r="A241" s="2"/>
      <c r="B241" s="22" t="s">
        <v>414</v>
      </c>
      <c r="C241" s="22"/>
      <c r="D241" s="23" t="s">
        <v>415</v>
      </c>
      <c r="E241" s="10">
        <v>581</v>
      </c>
      <c r="F241" s="13">
        <v>63.302</v>
      </c>
      <c r="G241" s="18">
        <v>23</v>
      </c>
      <c r="H241" s="18">
        <v>23</v>
      </c>
      <c r="I241" s="18">
        <v>21</v>
      </c>
      <c r="J241" s="18">
        <v>22</v>
      </c>
      <c r="K241" s="18">
        <v>24</v>
      </c>
      <c r="L241" s="18">
        <v>23</v>
      </c>
      <c r="M241" s="18">
        <v>1136300000</v>
      </c>
      <c r="N241" s="18">
        <v>1215300000</v>
      </c>
      <c r="O241" s="18">
        <v>772910000</v>
      </c>
      <c r="P241" s="18">
        <f t="shared" si="18"/>
        <v>1041503333.3333334</v>
      </c>
      <c r="Q241" s="42">
        <f t="shared" si="16"/>
        <v>2.8749836411032913E-2</v>
      </c>
      <c r="R241" s="18">
        <v>1299100000</v>
      </c>
      <c r="S241" s="11">
        <v>1314500000</v>
      </c>
      <c r="T241" s="35">
        <v>1125000000</v>
      </c>
      <c r="U241" s="28">
        <f t="shared" si="19"/>
        <v>1246200000</v>
      </c>
      <c r="V241" s="50">
        <f t="shared" si="17"/>
        <v>3.7318979965315635E-2</v>
      </c>
    </row>
    <row r="242" spans="1:22" x14ac:dyDescent="0.3">
      <c r="A242" s="2"/>
      <c r="B242" s="22" t="s">
        <v>416</v>
      </c>
      <c r="C242" s="22"/>
      <c r="D242" s="23" t="s">
        <v>417</v>
      </c>
      <c r="E242" s="10">
        <v>293</v>
      </c>
      <c r="F242" s="14">
        <v>31.126999999999999</v>
      </c>
      <c r="G242" s="18">
        <v>6</v>
      </c>
      <c r="H242" s="18">
        <v>6</v>
      </c>
      <c r="I242" s="18">
        <v>6</v>
      </c>
      <c r="J242" s="18">
        <v>7</v>
      </c>
      <c r="K242" s="18">
        <v>7</v>
      </c>
      <c r="L242" s="18">
        <v>6</v>
      </c>
      <c r="M242" s="18">
        <v>11175000000</v>
      </c>
      <c r="N242" s="18">
        <v>2941800000</v>
      </c>
      <c r="O242" s="18">
        <v>2939800000</v>
      </c>
      <c r="P242" s="18">
        <f t="shared" si="18"/>
        <v>5685533333.333333</v>
      </c>
      <c r="Q242" s="42">
        <f t="shared" si="16"/>
        <v>0.15694443600066055</v>
      </c>
      <c r="R242" s="18">
        <v>28825000000</v>
      </c>
      <c r="S242" s="11">
        <v>34826000000</v>
      </c>
      <c r="T242" s="18">
        <v>25409000000</v>
      </c>
      <c r="U242" s="28">
        <f t="shared" si="19"/>
        <v>29686666666.666668</v>
      </c>
      <c r="V242" s="50">
        <f t="shared" si="17"/>
        <v>0.88900346539105835</v>
      </c>
    </row>
    <row r="243" spans="1:22" x14ac:dyDescent="0.3">
      <c r="A243" s="2"/>
      <c r="B243" s="22" t="s">
        <v>418</v>
      </c>
      <c r="C243" s="22"/>
      <c r="D243" s="23" t="s">
        <v>419</v>
      </c>
      <c r="E243" s="10">
        <v>157</v>
      </c>
      <c r="F243" s="14">
        <v>16.338999999999999</v>
      </c>
      <c r="G243" s="18">
        <v>6</v>
      </c>
      <c r="H243" s="18">
        <v>4</v>
      </c>
      <c r="I243" s="18">
        <v>5</v>
      </c>
      <c r="J243" s="18">
        <v>6</v>
      </c>
      <c r="K243" s="18">
        <v>4</v>
      </c>
      <c r="L243" s="18">
        <v>6</v>
      </c>
      <c r="M243" s="18">
        <v>732670000</v>
      </c>
      <c r="N243" s="18">
        <v>86557000</v>
      </c>
      <c r="O243" s="18">
        <v>107280000</v>
      </c>
      <c r="P243" s="18">
        <f t="shared" si="18"/>
        <v>308835666.66666669</v>
      </c>
      <c r="Q243" s="42">
        <f t="shared" si="16"/>
        <v>8.5251526427109758E-3</v>
      </c>
      <c r="R243" s="18">
        <v>123290000</v>
      </c>
      <c r="S243" s="11">
        <v>118490000</v>
      </c>
      <c r="T243" s="18">
        <v>150250000</v>
      </c>
      <c r="U243" s="28">
        <f t="shared" si="19"/>
        <v>130676666.66666667</v>
      </c>
      <c r="V243" s="50">
        <f t="shared" si="17"/>
        <v>3.9132722719206888E-3</v>
      </c>
    </row>
    <row r="244" spans="1:22" x14ac:dyDescent="0.3">
      <c r="A244" s="2"/>
      <c r="B244" s="22" t="s">
        <v>420</v>
      </c>
      <c r="C244" s="22"/>
      <c r="D244" s="23" t="s">
        <v>421</v>
      </c>
      <c r="E244" s="10">
        <v>340</v>
      </c>
      <c r="F244" s="13">
        <v>35.896999999999998</v>
      </c>
      <c r="G244" s="18">
        <v>5</v>
      </c>
      <c r="H244" s="18">
        <v>0</v>
      </c>
      <c r="I244" s="18">
        <v>0</v>
      </c>
      <c r="J244" s="18">
        <v>17</v>
      </c>
      <c r="K244" s="18">
        <v>0</v>
      </c>
      <c r="L244" s="18">
        <v>17</v>
      </c>
      <c r="M244" s="18">
        <v>6846800</v>
      </c>
      <c r="N244" s="18">
        <v>0</v>
      </c>
      <c r="O244" s="18">
        <v>0</v>
      </c>
      <c r="P244" s="18">
        <f t="shared" si="18"/>
        <v>2282266.6666666665</v>
      </c>
      <c r="Q244" s="42">
        <f t="shared" si="16"/>
        <v>6.3000079993042152E-5</v>
      </c>
      <c r="R244" s="18">
        <v>579810000</v>
      </c>
      <c r="S244" s="11">
        <v>0</v>
      </c>
      <c r="T244" s="18">
        <v>954760000</v>
      </c>
      <c r="U244" s="28">
        <f t="shared" si="19"/>
        <v>511523333.33333331</v>
      </c>
      <c r="V244" s="50">
        <f t="shared" si="17"/>
        <v>1.5318190521953249E-2</v>
      </c>
    </row>
    <row r="245" spans="1:22" x14ac:dyDescent="0.3">
      <c r="A245" s="2"/>
      <c r="B245" s="22" t="s">
        <v>422</v>
      </c>
      <c r="C245" s="22"/>
      <c r="D245" s="23" t="s">
        <v>423</v>
      </c>
      <c r="E245" s="10">
        <v>719</v>
      </c>
      <c r="F245" s="14">
        <v>81.528999999999996</v>
      </c>
      <c r="G245" s="18">
        <v>0</v>
      </c>
      <c r="H245" s="18">
        <v>0</v>
      </c>
      <c r="I245" s="18">
        <v>0</v>
      </c>
      <c r="J245" s="18">
        <v>5</v>
      </c>
      <c r="K245" s="18">
        <v>0</v>
      </c>
      <c r="L245" s="18">
        <v>9</v>
      </c>
      <c r="M245" s="18">
        <v>0</v>
      </c>
      <c r="N245" s="18">
        <v>0</v>
      </c>
      <c r="O245" s="18">
        <v>0</v>
      </c>
      <c r="P245" s="18">
        <f t="shared" si="18"/>
        <v>0</v>
      </c>
      <c r="Q245" s="42">
        <f t="shared" si="16"/>
        <v>0</v>
      </c>
      <c r="R245" s="18">
        <v>55156000</v>
      </c>
      <c r="S245" s="11">
        <v>0</v>
      </c>
      <c r="T245" s="35">
        <v>106320000</v>
      </c>
      <c r="U245" s="28">
        <f t="shared" si="19"/>
        <v>53825333.333333336</v>
      </c>
      <c r="V245" s="50">
        <f t="shared" si="17"/>
        <v>1.6118652995450993E-3</v>
      </c>
    </row>
    <row r="246" spans="1:22" x14ac:dyDescent="0.3">
      <c r="A246" s="2"/>
      <c r="B246" s="22" t="s">
        <v>424</v>
      </c>
      <c r="C246" s="22"/>
      <c r="D246" s="23" t="s">
        <v>425</v>
      </c>
      <c r="E246" s="10">
        <v>627</v>
      </c>
      <c r="F246" s="13">
        <v>68.906000000000006</v>
      </c>
      <c r="G246" s="18">
        <v>0</v>
      </c>
      <c r="H246" s="18">
        <v>0</v>
      </c>
      <c r="I246" s="18">
        <v>0</v>
      </c>
      <c r="J246" s="18">
        <v>2</v>
      </c>
      <c r="K246" s="18">
        <v>0</v>
      </c>
      <c r="L246" s="18">
        <v>6</v>
      </c>
      <c r="M246" s="18">
        <v>0</v>
      </c>
      <c r="N246" s="18">
        <v>0</v>
      </c>
      <c r="O246" s="18">
        <v>0</v>
      </c>
      <c r="P246" s="18">
        <f t="shared" si="18"/>
        <v>0</v>
      </c>
      <c r="Q246" s="42">
        <f t="shared" si="16"/>
        <v>0</v>
      </c>
      <c r="R246" s="18">
        <v>79818000</v>
      </c>
      <c r="S246" s="11">
        <v>0</v>
      </c>
      <c r="T246" s="35">
        <v>160260000</v>
      </c>
      <c r="U246" s="28">
        <f t="shared" si="19"/>
        <v>80026000</v>
      </c>
      <c r="V246" s="50">
        <f t="shared" si="17"/>
        <v>2.3964762403340949E-3</v>
      </c>
    </row>
    <row r="247" spans="1:22" x14ac:dyDescent="0.3">
      <c r="A247" s="2"/>
      <c r="B247" s="22" t="s">
        <v>426</v>
      </c>
      <c r="C247" s="22"/>
      <c r="D247" s="23" t="s">
        <v>16</v>
      </c>
      <c r="E247" s="10">
        <v>378</v>
      </c>
      <c r="F247" s="14">
        <v>40.463000000000001</v>
      </c>
      <c r="G247" s="18">
        <v>7</v>
      </c>
      <c r="H247" s="18">
        <v>6</v>
      </c>
      <c r="I247" s="18">
        <v>7</v>
      </c>
      <c r="J247" s="18">
        <v>6</v>
      </c>
      <c r="K247" s="18">
        <v>7</v>
      </c>
      <c r="L247" s="18">
        <v>5</v>
      </c>
      <c r="M247" s="18">
        <v>323190000</v>
      </c>
      <c r="N247" s="18">
        <v>318470000</v>
      </c>
      <c r="O247" s="18">
        <v>471190000</v>
      </c>
      <c r="P247" s="18">
        <f t="shared" si="18"/>
        <v>370950000</v>
      </c>
      <c r="Q247" s="42">
        <f t="shared" si="16"/>
        <v>1.0239767339524589E-2</v>
      </c>
      <c r="R247" s="18">
        <v>192440000</v>
      </c>
      <c r="S247" s="11">
        <v>242040000</v>
      </c>
      <c r="T247" s="18">
        <v>204080000</v>
      </c>
      <c r="U247" s="28">
        <f t="shared" si="19"/>
        <v>212853333.33333334</v>
      </c>
      <c r="V247" s="50">
        <f t="shared" si="17"/>
        <v>6.3741528504391897E-3</v>
      </c>
    </row>
    <row r="248" spans="1:22" x14ac:dyDescent="0.3">
      <c r="A248" s="2"/>
      <c r="B248" s="22" t="s">
        <v>427</v>
      </c>
      <c r="C248" s="22"/>
      <c r="D248" s="23" t="s">
        <v>428</v>
      </c>
      <c r="E248" s="10">
        <v>149</v>
      </c>
      <c r="F248" s="14">
        <v>17.013000000000002</v>
      </c>
      <c r="G248" s="18">
        <v>0</v>
      </c>
      <c r="H248" s="18">
        <v>6</v>
      </c>
      <c r="I248" s="18">
        <v>3</v>
      </c>
      <c r="J248" s="18">
        <v>7</v>
      </c>
      <c r="K248" s="18">
        <v>0</v>
      </c>
      <c r="L248" s="18">
        <v>6</v>
      </c>
      <c r="M248" s="18">
        <v>0</v>
      </c>
      <c r="N248" s="18">
        <v>65457000</v>
      </c>
      <c r="O248" s="18">
        <v>32767000</v>
      </c>
      <c r="P248" s="18">
        <f t="shared" si="18"/>
        <v>32741333.333333332</v>
      </c>
      <c r="Q248" s="42">
        <f t="shared" si="16"/>
        <v>9.0379737355210799E-4</v>
      </c>
      <c r="R248" s="18">
        <v>43810000</v>
      </c>
      <c r="S248" s="11">
        <v>0</v>
      </c>
      <c r="T248" s="18">
        <v>72260000</v>
      </c>
      <c r="U248" s="28">
        <f t="shared" si="19"/>
        <v>38690000</v>
      </c>
      <c r="V248" s="50">
        <f t="shared" si="17"/>
        <v>1.1586192704686744E-3</v>
      </c>
    </row>
    <row r="249" spans="1:22" x14ac:dyDescent="0.3">
      <c r="A249" s="2"/>
      <c r="B249" s="22" t="s">
        <v>429</v>
      </c>
      <c r="C249" s="22"/>
      <c r="D249" s="23" t="s">
        <v>430</v>
      </c>
      <c r="E249" s="10">
        <v>264</v>
      </c>
      <c r="F249" s="14">
        <v>28.087</v>
      </c>
      <c r="G249" s="18">
        <v>2</v>
      </c>
      <c r="H249" s="18">
        <v>2</v>
      </c>
      <c r="I249" s="18">
        <v>2</v>
      </c>
      <c r="J249" s="18">
        <v>2</v>
      </c>
      <c r="K249" s="18">
        <v>2</v>
      </c>
      <c r="L249" s="18">
        <v>2</v>
      </c>
      <c r="M249" s="18">
        <v>55690000</v>
      </c>
      <c r="N249" s="18">
        <v>10957000</v>
      </c>
      <c r="O249" s="18">
        <v>11524000</v>
      </c>
      <c r="P249" s="18">
        <f t="shared" si="18"/>
        <v>26057000</v>
      </c>
      <c r="Q249" s="42">
        <f t="shared" si="16"/>
        <v>7.1928189126834407E-4</v>
      </c>
      <c r="R249" s="18">
        <v>928750000</v>
      </c>
      <c r="S249" s="11">
        <v>934370000</v>
      </c>
      <c r="T249" s="18">
        <v>817970000</v>
      </c>
      <c r="U249" s="28">
        <f t="shared" si="19"/>
        <v>893696666.66666663</v>
      </c>
      <c r="V249" s="50">
        <f t="shared" si="17"/>
        <v>2.6762837424492619E-2</v>
      </c>
    </row>
    <row r="250" spans="1:22" x14ac:dyDescent="0.3">
      <c r="A250" s="2"/>
      <c r="B250" s="22" t="s">
        <v>431</v>
      </c>
      <c r="C250" s="22"/>
      <c r="D250" s="23" t="s">
        <v>432</v>
      </c>
      <c r="E250" s="10">
        <v>573</v>
      </c>
      <c r="F250" s="14">
        <v>61.71</v>
      </c>
      <c r="G250" s="18">
        <v>2</v>
      </c>
      <c r="H250" s="18">
        <v>2</v>
      </c>
      <c r="I250" s="18">
        <v>2</v>
      </c>
      <c r="J250" s="18">
        <v>2</v>
      </c>
      <c r="K250" s="18">
        <v>3</v>
      </c>
      <c r="L250" s="18">
        <v>3</v>
      </c>
      <c r="M250" s="18">
        <v>208090000</v>
      </c>
      <c r="N250" s="18">
        <v>255660000</v>
      </c>
      <c r="O250" s="18">
        <v>377160000</v>
      </c>
      <c r="P250" s="18">
        <f t="shared" si="18"/>
        <v>280303333.33333331</v>
      </c>
      <c r="Q250" s="42">
        <f t="shared" si="16"/>
        <v>7.737541226112794E-3</v>
      </c>
      <c r="R250" s="18">
        <v>170550000</v>
      </c>
      <c r="S250" s="11">
        <v>379630000</v>
      </c>
      <c r="T250" s="35">
        <v>215200000</v>
      </c>
      <c r="U250" s="28">
        <f t="shared" si="19"/>
        <v>255126666.66666666</v>
      </c>
      <c r="V250" s="50">
        <f t="shared" si="17"/>
        <v>7.6400794109702241E-3</v>
      </c>
    </row>
    <row r="251" spans="1:22" x14ac:dyDescent="0.3">
      <c r="A251" s="2"/>
      <c r="B251" s="22" t="s">
        <v>433</v>
      </c>
      <c r="C251" s="22"/>
      <c r="D251" s="23" t="s">
        <v>434</v>
      </c>
      <c r="E251" s="10">
        <v>267</v>
      </c>
      <c r="F251" s="14">
        <v>28.337</v>
      </c>
      <c r="G251" s="18">
        <v>0</v>
      </c>
      <c r="H251" s="18">
        <v>0</v>
      </c>
      <c r="I251" s="18">
        <v>0</v>
      </c>
      <c r="J251" s="18">
        <v>2</v>
      </c>
      <c r="K251" s="18">
        <v>0</v>
      </c>
      <c r="L251" s="18">
        <v>3</v>
      </c>
      <c r="M251" s="18">
        <v>0</v>
      </c>
      <c r="N251" s="18">
        <v>0</v>
      </c>
      <c r="O251" s="18">
        <v>0</v>
      </c>
      <c r="P251" s="18">
        <f t="shared" si="18"/>
        <v>0</v>
      </c>
      <c r="Q251" s="42">
        <f t="shared" si="16"/>
        <v>0</v>
      </c>
      <c r="R251" s="18">
        <v>13784000</v>
      </c>
      <c r="S251" s="11">
        <v>0</v>
      </c>
      <c r="T251" s="18">
        <v>19830000</v>
      </c>
      <c r="U251" s="28">
        <f t="shared" si="19"/>
        <v>11204666.666666666</v>
      </c>
      <c r="V251" s="50">
        <f t="shared" si="17"/>
        <v>3.3553741843313532E-4</v>
      </c>
    </row>
    <row r="252" spans="1:22" x14ac:dyDescent="0.3">
      <c r="A252" s="2"/>
      <c r="B252" s="22" t="s">
        <v>435</v>
      </c>
      <c r="C252" s="22"/>
      <c r="D252" s="23" t="s">
        <v>436</v>
      </c>
      <c r="E252" s="10">
        <v>136</v>
      </c>
      <c r="F252" s="14">
        <v>14.35</v>
      </c>
      <c r="G252" s="18">
        <v>3</v>
      </c>
      <c r="H252" s="18">
        <v>3</v>
      </c>
      <c r="I252" s="18">
        <v>3</v>
      </c>
      <c r="J252" s="18">
        <v>4</v>
      </c>
      <c r="K252" s="18">
        <v>1</v>
      </c>
      <c r="L252" s="18">
        <v>4</v>
      </c>
      <c r="M252" s="18">
        <v>32339000</v>
      </c>
      <c r="N252" s="18">
        <v>20619000</v>
      </c>
      <c r="O252" s="18">
        <v>55288000</v>
      </c>
      <c r="P252" s="18">
        <f t="shared" si="18"/>
        <v>36082000</v>
      </c>
      <c r="Q252" s="42">
        <f t="shared" ref="Q252:Q315" si="20">(P252/3622640902866.67)*100</f>
        <v>9.9601370843705687E-4</v>
      </c>
      <c r="R252" s="18">
        <v>314090000</v>
      </c>
      <c r="S252" s="11">
        <v>3009600</v>
      </c>
      <c r="T252" s="18">
        <v>732630000</v>
      </c>
      <c r="U252" s="28">
        <f t="shared" si="19"/>
        <v>349909866.66666669</v>
      </c>
      <c r="V252" s="50">
        <f t="shared" ref="V252:V315" si="21">(U252/3339319566500)*100</f>
        <v>1.0478478016208955E-2</v>
      </c>
    </row>
    <row r="253" spans="1:22" x14ac:dyDescent="0.3">
      <c r="A253" s="2"/>
      <c r="B253" s="22" t="s">
        <v>437</v>
      </c>
      <c r="C253" s="22"/>
      <c r="D253" s="23" t="s">
        <v>438</v>
      </c>
      <c r="E253" s="10">
        <v>475</v>
      </c>
      <c r="F253" s="14">
        <v>50.384</v>
      </c>
      <c r="G253" s="18">
        <v>2</v>
      </c>
      <c r="H253" s="18">
        <v>1</v>
      </c>
      <c r="I253" s="18">
        <v>0</v>
      </c>
      <c r="J253" s="18">
        <v>0</v>
      </c>
      <c r="K253" s="18">
        <v>1</v>
      </c>
      <c r="L253" s="18">
        <v>0</v>
      </c>
      <c r="M253" s="18">
        <v>4651900</v>
      </c>
      <c r="N253" s="18">
        <v>0</v>
      </c>
      <c r="O253" s="18">
        <v>0</v>
      </c>
      <c r="P253" s="18">
        <f t="shared" si="18"/>
        <v>1550633.3333333333</v>
      </c>
      <c r="Q253" s="42">
        <f t="shared" si="20"/>
        <v>4.2803948139223109E-5</v>
      </c>
      <c r="R253" s="18">
        <v>0</v>
      </c>
      <c r="S253" s="11">
        <v>0</v>
      </c>
      <c r="T253" s="18">
        <v>0</v>
      </c>
      <c r="U253" s="28">
        <f t="shared" si="19"/>
        <v>0</v>
      </c>
      <c r="V253" s="50">
        <f t="shared" si="21"/>
        <v>0</v>
      </c>
    </row>
    <row r="254" spans="1:22" x14ac:dyDescent="0.3">
      <c r="A254" s="2"/>
      <c r="B254" s="22" t="s">
        <v>439</v>
      </c>
      <c r="C254" s="22"/>
      <c r="D254" s="23" t="s">
        <v>440</v>
      </c>
      <c r="E254" s="10">
        <v>321</v>
      </c>
      <c r="F254" s="14">
        <v>36.837000000000003</v>
      </c>
      <c r="G254" s="18">
        <v>0</v>
      </c>
      <c r="H254" s="18">
        <v>0</v>
      </c>
      <c r="I254" s="18">
        <v>0</v>
      </c>
      <c r="J254" s="18">
        <v>11</v>
      </c>
      <c r="K254" s="18">
        <v>2</v>
      </c>
      <c r="L254" s="18">
        <v>11</v>
      </c>
      <c r="M254" s="18">
        <v>0</v>
      </c>
      <c r="N254" s="18">
        <v>0</v>
      </c>
      <c r="O254" s="18">
        <v>0</v>
      </c>
      <c r="P254" s="18">
        <f t="shared" si="18"/>
        <v>0</v>
      </c>
      <c r="Q254" s="42">
        <f t="shared" si="20"/>
        <v>0</v>
      </c>
      <c r="R254" s="18">
        <v>240370000</v>
      </c>
      <c r="S254" s="11">
        <v>13416000</v>
      </c>
      <c r="T254" s="18">
        <v>629280000</v>
      </c>
      <c r="U254" s="28">
        <f t="shared" si="19"/>
        <v>294355333.33333331</v>
      </c>
      <c r="V254" s="50">
        <f t="shared" si="21"/>
        <v>8.8148297122054818E-3</v>
      </c>
    </row>
    <row r="255" spans="1:22" x14ac:dyDescent="0.3">
      <c r="A255" s="2"/>
      <c r="B255" s="22" t="s">
        <v>441</v>
      </c>
      <c r="C255" s="22"/>
      <c r="D255" s="23" t="s">
        <v>368</v>
      </c>
      <c r="E255" s="10">
        <v>501</v>
      </c>
      <c r="F255" s="14">
        <v>54.826999999999998</v>
      </c>
      <c r="G255" s="18">
        <v>0</v>
      </c>
      <c r="H255" s="18">
        <v>0</v>
      </c>
      <c r="I255" s="18">
        <v>2</v>
      </c>
      <c r="J255" s="18">
        <v>3</v>
      </c>
      <c r="K255" s="18">
        <v>3</v>
      </c>
      <c r="L255" s="18">
        <v>3</v>
      </c>
      <c r="M255" s="18">
        <v>0</v>
      </c>
      <c r="N255" s="18">
        <v>0</v>
      </c>
      <c r="O255" s="18">
        <v>18716000</v>
      </c>
      <c r="P255" s="18">
        <f t="shared" si="18"/>
        <v>6238666.666666667</v>
      </c>
      <c r="Q255" s="42">
        <f t="shared" si="20"/>
        <v>1.7221322327945569E-4</v>
      </c>
      <c r="R255" s="18">
        <v>134330000</v>
      </c>
      <c r="S255" s="11">
        <v>180690000</v>
      </c>
      <c r="T255" s="18">
        <v>130520000</v>
      </c>
      <c r="U255" s="28">
        <f t="shared" si="19"/>
        <v>148513333.33333334</v>
      </c>
      <c r="V255" s="50">
        <f t="shared" si="21"/>
        <v>4.4474130245938936E-3</v>
      </c>
    </row>
    <row r="256" spans="1:22" x14ac:dyDescent="0.3">
      <c r="A256" s="2"/>
      <c r="B256" s="22" t="s">
        <v>442</v>
      </c>
      <c r="C256" s="22"/>
      <c r="D256" s="23" t="s">
        <v>443</v>
      </c>
      <c r="E256" s="10">
        <v>309</v>
      </c>
      <c r="F256" s="14">
        <v>33.688000000000002</v>
      </c>
      <c r="G256" s="18">
        <v>0</v>
      </c>
      <c r="H256" s="18">
        <v>0</v>
      </c>
      <c r="I256" s="18">
        <v>0</v>
      </c>
      <c r="J256" s="18">
        <v>2</v>
      </c>
      <c r="K256" s="18">
        <v>0</v>
      </c>
      <c r="L256" s="18">
        <v>2</v>
      </c>
      <c r="M256" s="18">
        <v>0</v>
      </c>
      <c r="N256" s="18">
        <v>0</v>
      </c>
      <c r="O256" s="18">
        <v>0</v>
      </c>
      <c r="P256" s="18">
        <f t="shared" si="18"/>
        <v>0</v>
      </c>
      <c r="Q256" s="42">
        <f t="shared" si="20"/>
        <v>0</v>
      </c>
      <c r="R256" s="18">
        <v>9078100</v>
      </c>
      <c r="S256" s="11">
        <v>0</v>
      </c>
      <c r="T256" s="18">
        <v>25964000</v>
      </c>
      <c r="U256" s="28">
        <f t="shared" si="19"/>
        <v>11680700</v>
      </c>
      <c r="V256" s="50">
        <f t="shared" si="21"/>
        <v>3.49792817590164E-4</v>
      </c>
    </row>
    <row r="257" spans="1:22" x14ac:dyDescent="0.3">
      <c r="A257" s="2"/>
      <c r="B257" s="22" t="s">
        <v>444</v>
      </c>
      <c r="C257" s="22"/>
      <c r="D257" s="23" t="s">
        <v>415</v>
      </c>
      <c r="E257" s="10">
        <v>792</v>
      </c>
      <c r="F257" s="14">
        <v>85.971000000000004</v>
      </c>
      <c r="G257" s="18">
        <v>9</v>
      </c>
      <c r="H257" s="18">
        <v>9</v>
      </c>
      <c r="I257" s="18">
        <v>7</v>
      </c>
      <c r="J257" s="18">
        <v>9</v>
      </c>
      <c r="K257" s="18">
        <v>9</v>
      </c>
      <c r="L257" s="18">
        <v>9</v>
      </c>
      <c r="M257" s="18">
        <v>1101000000</v>
      </c>
      <c r="N257" s="18">
        <v>2070700000</v>
      </c>
      <c r="O257" s="18">
        <v>392580000</v>
      </c>
      <c r="P257" s="18">
        <f t="shared" si="18"/>
        <v>1188093333.3333333</v>
      </c>
      <c r="Q257" s="42">
        <f t="shared" si="20"/>
        <v>3.279633188023607E-2</v>
      </c>
      <c r="R257" s="18">
        <v>2282700000</v>
      </c>
      <c r="S257" s="11">
        <v>2317900000</v>
      </c>
      <c r="T257" s="35">
        <v>2611400000</v>
      </c>
      <c r="U257" s="28">
        <f t="shared" si="19"/>
        <v>2404000000</v>
      </c>
      <c r="V257" s="50">
        <f t="shared" si="21"/>
        <v>7.1990714039976561E-2</v>
      </c>
    </row>
    <row r="258" spans="1:22" x14ac:dyDescent="0.3">
      <c r="A258" s="2"/>
      <c r="B258" s="22" t="s">
        <v>445</v>
      </c>
      <c r="C258" s="22"/>
      <c r="D258" s="23" t="s">
        <v>16</v>
      </c>
      <c r="E258" s="10">
        <v>253</v>
      </c>
      <c r="F258" s="14">
        <v>26.995000000000001</v>
      </c>
      <c r="G258" s="18">
        <v>4</v>
      </c>
      <c r="H258" s="18">
        <v>3</v>
      </c>
      <c r="I258" s="18">
        <v>4</v>
      </c>
      <c r="J258" s="18">
        <v>2</v>
      </c>
      <c r="K258" s="18">
        <v>2</v>
      </c>
      <c r="L258" s="18">
        <v>2</v>
      </c>
      <c r="M258" s="18">
        <v>73901000</v>
      </c>
      <c r="N258" s="18">
        <v>20099000</v>
      </c>
      <c r="O258" s="18">
        <v>60471000</v>
      </c>
      <c r="P258" s="18">
        <f t="shared" si="18"/>
        <v>51490333.333333336</v>
      </c>
      <c r="Q258" s="42">
        <f t="shared" si="20"/>
        <v>1.4213479810430004E-3</v>
      </c>
      <c r="R258" s="18">
        <v>30753000</v>
      </c>
      <c r="S258" s="11">
        <v>36058000</v>
      </c>
      <c r="T258" s="18">
        <v>19940000</v>
      </c>
      <c r="U258" s="28">
        <f t="shared" si="19"/>
        <v>28917000</v>
      </c>
      <c r="V258" s="50">
        <f t="shared" si="21"/>
        <v>8.6595485769301258E-4</v>
      </c>
    </row>
    <row r="259" spans="1:22" x14ac:dyDescent="0.3">
      <c r="A259" s="2"/>
      <c r="B259" s="22" t="s">
        <v>446</v>
      </c>
      <c r="C259" s="22"/>
      <c r="D259" s="23" t="s">
        <v>334</v>
      </c>
      <c r="E259" s="10">
        <v>261</v>
      </c>
      <c r="F259" s="14">
        <v>29.93</v>
      </c>
      <c r="G259" s="18">
        <v>2</v>
      </c>
      <c r="H259" s="18">
        <v>0</v>
      </c>
      <c r="I259" s="18">
        <v>2</v>
      </c>
      <c r="J259" s="18">
        <v>3</v>
      </c>
      <c r="K259" s="18">
        <v>2</v>
      </c>
      <c r="L259" s="18">
        <v>2</v>
      </c>
      <c r="M259" s="18">
        <v>10281000</v>
      </c>
      <c r="N259" s="18">
        <v>0</v>
      </c>
      <c r="O259" s="18">
        <v>8507800</v>
      </c>
      <c r="P259" s="18">
        <f t="shared" si="18"/>
        <v>6262933.333333333</v>
      </c>
      <c r="Q259" s="42">
        <f t="shared" si="20"/>
        <v>1.7288308450272687E-4</v>
      </c>
      <c r="R259" s="18">
        <v>96870000</v>
      </c>
      <c r="S259" s="11">
        <v>16731000</v>
      </c>
      <c r="T259" s="18">
        <v>31284000</v>
      </c>
      <c r="U259" s="28">
        <f t="shared" si="19"/>
        <v>48295000</v>
      </c>
      <c r="V259" s="50">
        <f t="shared" si="21"/>
        <v>1.446252718203273E-3</v>
      </c>
    </row>
    <row r="260" spans="1:22" x14ac:dyDescent="0.3">
      <c r="A260" s="2"/>
      <c r="B260" s="22" t="s">
        <v>447</v>
      </c>
      <c r="C260" s="22"/>
      <c r="D260" s="23" t="s">
        <v>448</v>
      </c>
      <c r="E260" s="10">
        <v>560</v>
      </c>
      <c r="F260" s="14">
        <v>62.338999999999999</v>
      </c>
      <c r="G260" s="18">
        <v>0</v>
      </c>
      <c r="H260" s="18">
        <v>0</v>
      </c>
      <c r="I260" s="18">
        <v>0</v>
      </c>
      <c r="J260" s="18">
        <v>1</v>
      </c>
      <c r="K260" s="18">
        <v>0</v>
      </c>
      <c r="L260" s="18">
        <v>2</v>
      </c>
      <c r="M260" s="18">
        <v>0</v>
      </c>
      <c r="N260" s="18">
        <v>0</v>
      </c>
      <c r="O260" s="18">
        <v>0</v>
      </c>
      <c r="P260" s="18">
        <f t="shared" si="18"/>
        <v>0</v>
      </c>
      <c r="Q260" s="42">
        <f t="shared" si="20"/>
        <v>0</v>
      </c>
      <c r="R260" s="18">
        <v>124800000</v>
      </c>
      <c r="S260" s="11">
        <v>0</v>
      </c>
      <c r="T260" s="35">
        <v>74806000</v>
      </c>
      <c r="U260" s="28">
        <f t="shared" si="19"/>
        <v>66535333.333333336</v>
      </c>
      <c r="V260" s="50">
        <f t="shared" si="21"/>
        <v>1.9924817618779205E-3</v>
      </c>
    </row>
    <row r="261" spans="1:22" x14ac:dyDescent="0.3">
      <c r="A261" s="2"/>
      <c r="B261" s="22" t="s">
        <v>449</v>
      </c>
      <c r="C261" s="22"/>
      <c r="D261" s="23" t="s">
        <v>450</v>
      </c>
      <c r="E261" s="10">
        <v>374</v>
      </c>
      <c r="F261" s="14">
        <v>39.984000000000002</v>
      </c>
      <c r="G261" s="18">
        <v>0</v>
      </c>
      <c r="H261" s="18">
        <v>0</v>
      </c>
      <c r="I261" s="18">
        <v>0</v>
      </c>
      <c r="J261" s="18">
        <v>1</v>
      </c>
      <c r="K261" s="18">
        <v>0</v>
      </c>
      <c r="L261" s="18">
        <v>2</v>
      </c>
      <c r="M261" s="18">
        <v>0</v>
      </c>
      <c r="N261" s="18">
        <v>0</v>
      </c>
      <c r="O261" s="18">
        <v>0</v>
      </c>
      <c r="P261" s="18">
        <f t="shared" ref="P261:P324" si="22">AVERAGE(M261:O261)</f>
        <v>0</v>
      </c>
      <c r="Q261" s="42">
        <f t="shared" si="20"/>
        <v>0</v>
      </c>
      <c r="R261" s="18">
        <v>4881700</v>
      </c>
      <c r="S261" s="11">
        <v>0</v>
      </c>
      <c r="T261" s="18">
        <v>8050500</v>
      </c>
      <c r="U261" s="28">
        <f t="shared" ref="U261:U324" si="23">AVERAGE(R261:T261)</f>
        <v>4310733.333333333</v>
      </c>
      <c r="V261" s="50">
        <f t="shared" si="21"/>
        <v>1.2909017084134565E-4</v>
      </c>
    </row>
    <row r="262" spans="1:22" x14ac:dyDescent="0.3">
      <c r="A262" s="2"/>
      <c r="B262" s="22" t="s">
        <v>451</v>
      </c>
      <c r="C262" s="22"/>
      <c r="D262" s="23" t="s">
        <v>452</v>
      </c>
      <c r="E262" s="10">
        <v>452</v>
      </c>
      <c r="F262" s="14">
        <v>48.944000000000003</v>
      </c>
      <c r="G262" s="18">
        <v>5</v>
      </c>
      <c r="H262" s="18">
        <v>10</v>
      </c>
      <c r="I262" s="18">
        <v>11</v>
      </c>
      <c r="J262" s="18">
        <v>0</v>
      </c>
      <c r="K262" s="18">
        <v>0</v>
      </c>
      <c r="L262" s="18">
        <v>1</v>
      </c>
      <c r="M262" s="18">
        <v>15938000</v>
      </c>
      <c r="N262" s="18">
        <v>71967000</v>
      </c>
      <c r="O262" s="18">
        <v>827170000</v>
      </c>
      <c r="P262" s="18">
        <f t="shared" si="22"/>
        <v>305025000</v>
      </c>
      <c r="Q262" s="42">
        <f t="shared" si="20"/>
        <v>8.4199623473203613E-3</v>
      </c>
      <c r="R262" s="18">
        <v>0</v>
      </c>
      <c r="S262" s="11">
        <v>0</v>
      </c>
      <c r="T262" s="18">
        <v>6680200</v>
      </c>
      <c r="U262" s="28">
        <f t="shared" si="23"/>
        <v>2226733.3333333335</v>
      </c>
      <c r="V262" s="50">
        <f t="shared" si="21"/>
        <v>6.6682247355775304E-5</v>
      </c>
    </row>
    <row r="263" spans="1:22" x14ac:dyDescent="0.3">
      <c r="A263" s="2"/>
      <c r="B263" s="22" t="s">
        <v>453</v>
      </c>
      <c r="C263" s="22"/>
      <c r="D263" s="23" t="s">
        <v>454</v>
      </c>
      <c r="E263" s="10">
        <v>388</v>
      </c>
      <c r="F263" s="14">
        <v>41.057000000000002</v>
      </c>
      <c r="G263" s="18">
        <v>0</v>
      </c>
      <c r="H263" s="18">
        <v>2</v>
      </c>
      <c r="I263" s="18">
        <v>0</v>
      </c>
      <c r="J263" s="18">
        <v>2</v>
      </c>
      <c r="K263" s="18">
        <v>0</v>
      </c>
      <c r="L263" s="18">
        <v>2</v>
      </c>
      <c r="M263" s="18">
        <v>0</v>
      </c>
      <c r="N263" s="18">
        <v>12625000</v>
      </c>
      <c r="O263" s="18">
        <v>0</v>
      </c>
      <c r="P263" s="18">
        <f t="shared" si="22"/>
        <v>4208333.333333333</v>
      </c>
      <c r="Q263" s="42">
        <f t="shared" si="20"/>
        <v>1.161675541730673E-4</v>
      </c>
      <c r="R263" s="18">
        <v>9544300</v>
      </c>
      <c r="S263" s="11">
        <v>0</v>
      </c>
      <c r="T263" s="18">
        <v>8031900</v>
      </c>
      <c r="U263" s="28">
        <f t="shared" si="23"/>
        <v>5858733.333333333</v>
      </c>
      <c r="V263" s="50">
        <f t="shared" si="21"/>
        <v>1.7544692014828564E-4</v>
      </c>
    </row>
    <row r="264" spans="1:22" x14ac:dyDescent="0.3">
      <c r="A264" s="2"/>
      <c r="B264" s="22" t="s">
        <v>455</v>
      </c>
      <c r="C264" s="22"/>
      <c r="D264" s="23" t="s">
        <v>456</v>
      </c>
      <c r="E264" s="10">
        <v>400</v>
      </c>
      <c r="F264" s="14">
        <v>44.093000000000004</v>
      </c>
      <c r="G264" s="18">
        <v>0</v>
      </c>
      <c r="H264" s="18">
        <v>1</v>
      </c>
      <c r="I264" s="18">
        <v>2</v>
      </c>
      <c r="J264" s="18">
        <v>0</v>
      </c>
      <c r="K264" s="18">
        <v>0</v>
      </c>
      <c r="L264" s="18">
        <v>0</v>
      </c>
      <c r="M264" s="18">
        <v>0</v>
      </c>
      <c r="N264" s="18">
        <v>10157000</v>
      </c>
      <c r="O264" s="18">
        <v>0</v>
      </c>
      <c r="P264" s="18">
        <f t="shared" si="22"/>
        <v>3385666.6666666665</v>
      </c>
      <c r="Q264" s="42">
        <f t="shared" si="20"/>
        <v>9.3458522592938174E-5</v>
      </c>
      <c r="R264" s="18">
        <v>0</v>
      </c>
      <c r="S264" s="11">
        <v>0</v>
      </c>
      <c r="T264" s="18">
        <v>0</v>
      </c>
      <c r="U264" s="28">
        <f t="shared" si="23"/>
        <v>0</v>
      </c>
      <c r="V264" s="50">
        <f t="shared" si="21"/>
        <v>0</v>
      </c>
    </row>
    <row r="265" spans="1:22" x14ac:dyDescent="0.3">
      <c r="A265" s="2"/>
      <c r="B265" s="22" t="s">
        <v>457</v>
      </c>
      <c r="C265" s="22"/>
      <c r="D265" s="23" t="s">
        <v>458</v>
      </c>
      <c r="E265" s="10">
        <v>558</v>
      </c>
      <c r="F265" s="14">
        <v>62.844000000000001</v>
      </c>
      <c r="G265" s="18">
        <v>0</v>
      </c>
      <c r="H265" s="18">
        <v>0</v>
      </c>
      <c r="I265" s="18">
        <v>0</v>
      </c>
      <c r="J265" s="18">
        <v>2</v>
      </c>
      <c r="K265" s="18">
        <v>2</v>
      </c>
      <c r="L265" s="18">
        <v>1</v>
      </c>
      <c r="M265" s="18">
        <v>0</v>
      </c>
      <c r="N265" s="18">
        <v>0</v>
      </c>
      <c r="O265" s="18">
        <v>0</v>
      </c>
      <c r="P265" s="18">
        <f t="shared" si="22"/>
        <v>0</v>
      </c>
      <c r="Q265" s="42">
        <f t="shared" si="20"/>
        <v>0</v>
      </c>
      <c r="R265" s="18">
        <v>14066000</v>
      </c>
      <c r="S265" s="11">
        <v>9582400</v>
      </c>
      <c r="T265" s="35">
        <v>8999400</v>
      </c>
      <c r="U265" s="28">
        <f t="shared" si="23"/>
        <v>10882600</v>
      </c>
      <c r="V265" s="50">
        <f t="shared" si="21"/>
        <v>3.2589273902306528E-4</v>
      </c>
    </row>
    <row r="266" spans="1:22" x14ac:dyDescent="0.3">
      <c r="A266" s="2"/>
      <c r="B266" s="22" t="s">
        <v>459</v>
      </c>
      <c r="C266" s="22"/>
      <c r="D266" s="23" t="s">
        <v>460</v>
      </c>
      <c r="E266" s="10">
        <v>194</v>
      </c>
      <c r="F266" s="14">
        <v>20.606000000000002</v>
      </c>
      <c r="G266" s="18">
        <v>3</v>
      </c>
      <c r="H266" s="18">
        <v>1</v>
      </c>
      <c r="I266" s="18">
        <v>2</v>
      </c>
      <c r="J266" s="18">
        <v>3</v>
      </c>
      <c r="K266" s="18">
        <v>3</v>
      </c>
      <c r="L266" s="18">
        <v>2</v>
      </c>
      <c r="M266" s="18">
        <v>18418000</v>
      </c>
      <c r="N266" s="18">
        <v>5886900</v>
      </c>
      <c r="O266" s="18">
        <v>10937000</v>
      </c>
      <c r="P266" s="18">
        <f t="shared" si="22"/>
        <v>11747300</v>
      </c>
      <c r="Q266" s="42">
        <f t="shared" si="20"/>
        <v>3.2427448137915409E-4</v>
      </c>
      <c r="R266" s="18">
        <v>17076000</v>
      </c>
      <c r="S266" s="11">
        <v>11304000</v>
      </c>
      <c r="T266" s="18">
        <v>26172000</v>
      </c>
      <c r="U266" s="28">
        <f t="shared" si="23"/>
        <v>18184000</v>
      </c>
      <c r="V266" s="50">
        <f t="shared" si="21"/>
        <v>5.4454207325413222E-4</v>
      </c>
    </row>
    <row r="267" spans="1:22" x14ac:dyDescent="0.3">
      <c r="A267" s="2"/>
      <c r="B267" s="22" t="s">
        <v>461</v>
      </c>
      <c r="C267" s="22"/>
      <c r="D267" s="23" t="s">
        <v>430</v>
      </c>
      <c r="E267" s="10">
        <v>275</v>
      </c>
      <c r="F267" s="14">
        <v>28.936</v>
      </c>
      <c r="G267" s="18">
        <v>3</v>
      </c>
      <c r="H267" s="18">
        <v>3</v>
      </c>
      <c r="I267" s="18">
        <v>3</v>
      </c>
      <c r="J267" s="18">
        <v>3</v>
      </c>
      <c r="K267" s="18">
        <v>3</v>
      </c>
      <c r="L267" s="18">
        <v>3</v>
      </c>
      <c r="M267" s="18">
        <v>11783000000</v>
      </c>
      <c r="N267" s="18">
        <v>73007000000</v>
      </c>
      <c r="O267" s="18">
        <v>134090000000</v>
      </c>
      <c r="P267" s="18">
        <f t="shared" si="22"/>
        <v>72960000000</v>
      </c>
      <c r="Q267" s="42">
        <f t="shared" si="20"/>
        <v>2.0140003372198789</v>
      </c>
      <c r="R267" s="18">
        <v>8235500000</v>
      </c>
      <c r="S267" s="11">
        <v>5370100000</v>
      </c>
      <c r="T267" s="18">
        <v>7017500000</v>
      </c>
      <c r="U267" s="28">
        <f t="shared" si="23"/>
        <v>6874366666.666667</v>
      </c>
      <c r="V267" s="50">
        <f t="shared" si="21"/>
        <v>0.20586129987768173</v>
      </c>
    </row>
    <row r="268" spans="1:22" x14ac:dyDescent="0.3">
      <c r="A268" s="2"/>
      <c r="B268" s="22" t="s">
        <v>462</v>
      </c>
      <c r="C268" s="22"/>
      <c r="D268" s="23" t="s">
        <v>463</v>
      </c>
      <c r="E268" s="10">
        <v>389</v>
      </c>
      <c r="F268" s="14">
        <v>43.655000000000001</v>
      </c>
      <c r="G268" s="18">
        <v>0</v>
      </c>
      <c r="H268" s="18">
        <v>1</v>
      </c>
      <c r="I268" s="18">
        <v>0</v>
      </c>
      <c r="J268" s="18">
        <v>3</v>
      </c>
      <c r="K268" s="18">
        <v>0</v>
      </c>
      <c r="L268" s="18">
        <v>5</v>
      </c>
      <c r="M268" s="18">
        <v>0</v>
      </c>
      <c r="N268" s="18">
        <v>3743200</v>
      </c>
      <c r="O268" s="18">
        <v>0</v>
      </c>
      <c r="P268" s="18">
        <f t="shared" si="22"/>
        <v>1247733.3333333333</v>
      </c>
      <c r="Q268" s="42">
        <f t="shared" si="20"/>
        <v>3.4442644655891128E-5</v>
      </c>
      <c r="R268" s="18">
        <v>15006000</v>
      </c>
      <c r="S268" s="11">
        <v>0</v>
      </c>
      <c r="T268" s="18">
        <v>70244000</v>
      </c>
      <c r="U268" s="28">
        <f t="shared" si="23"/>
        <v>28416666.666666668</v>
      </c>
      <c r="V268" s="50">
        <f t="shared" si="21"/>
        <v>8.5097176537825877E-4</v>
      </c>
    </row>
    <row r="269" spans="1:22" x14ac:dyDescent="0.3">
      <c r="A269" s="2"/>
      <c r="B269" s="22" t="s">
        <v>464</v>
      </c>
      <c r="C269" s="22"/>
      <c r="D269" s="23" t="s">
        <v>16</v>
      </c>
      <c r="E269" s="10">
        <v>350</v>
      </c>
      <c r="F269" s="14">
        <v>37.182000000000002</v>
      </c>
      <c r="G269" s="18">
        <v>0</v>
      </c>
      <c r="H269" s="18">
        <v>0</v>
      </c>
      <c r="I269" s="18">
        <v>0</v>
      </c>
      <c r="J269" s="18">
        <v>1</v>
      </c>
      <c r="K269" s="18">
        <v>0</v>
      </c>
      <c r="L269" s="18">
        <v>2</v>
      </c>
      <c r="M269" s="18">
        <v>0</v>
      </c>
      <c r="N269" s="18">
        <v>0</v>
      </c>
      <c r="O269" s="18">
        <v>0</v>
      </c>
      <c r="P269" s="18">
        <f t="shared" si="22"/>
        <v>0</v>
      </c>
      <c r="Q269" s="42">
        <f t="shared" si="20"/>
        <v>0</v>
      </c>
      <c r="R269" s="18">
        <v>0</v>
      </c>
      <c r="S269" s="11">
        <v>0</v>
      </c>
      <c r="T269" s="18">
        <v>20861000</v>
      </c>
      <c r="U269" s="28">
        <f t="shared" si="23"/>
        <v>6953666.666666667</v>
      </c>
      <c r="V269" s="50">
        <f t="shared" si="21"/>
        <v>2.082360351619455E-4</v>
      </c>
    </row>
    <row r="270" spans="1:22" x14ac:dyDescent="0.3">
      <c r="A270" s="2"/>
      <c r="B270" s="22" t="s">
        <v>465</v>
      </c>
      <c r="C270" s="22"/>
      <c r="D270" s="23" t="s">
        <v>16</v>
      </c>
      <c r="E270" s="10">
        <v>151</v>
      </c>
      <c r="F270" s="14">
        <v>15.993</v>
      </c>
      <c r="G270" s="18">
        <v>3</v>
      </c>
      <c r="H270" s="18">
        <v>3</v>
      </c>
      <c r="I270" s="18">
        <v>3</v>
      </c>
      <c r="J270" s="18">
        <v>3</v>
      </c>
      <c r="K270" s="18">
        <v>2</v>
      </c>
      <c r="L270" s="18">
        <v>3</v>
      </c>
      <c r="M270" s="18">
        <v>14838000000</v>
      </c>
      <c r="N270" s="18">
        <v>3938200000</v>
      </c>
      <c r="O270" s="18">
        <v>8219500000</v>
      </c>
      <c r="P270" s="18">
        <f t="shared" si="22"/>
        <v>8998566666.666666</v>
      </c>
      <c r="Q270" s="42">
        <f t="shared" si="20"/>
        <v>0.24839797561899982</v>
      </c>
      <c r="R270" s="18">
        <v>548850000</v>
      </c>
      <c r="S270" s="11">
        <v>194420000</v>
      </c>
      <c r="T270" s="18">
        <v>833800000</v>
      </c>
      <c r="U270" s="28">
        <f t="shared" si="23"/>
        <v>525690000</v>
      </c>
      <c r="V270" s="50">
        <f t="shared" si="21"/>
        <v>1.5742428645455608E-2</v>
      </c>
    </row>
    <row r="271" spans="1:22" x14ac:dyDescent="0.3">
      <c r="A271" s="2"/>
      <c r="B271" s="22" t="s">
        <v>466</v>
      </c>
      <c r="C271" s="22"/>
      <c r="D271" s="23" t="s">
        <v>467</v>
      </c>
      <c r="E271" s="10">
        <v>321</v>
      </c>
      <c r="F271" s="14">
        <v>34.363999999999997</v>
      </c>
      <c r="G271" s="18">
        <v>0</v>
      </c>
      <c r="H271" s="18">
        <v>0</v>
      </c>
      <c r="I271" s="18">
        <v>0</v>
      </c>
      <c r="J271" s="18">
        <v>5</v>
      </c>
      <c r="K271" s="18">
        <v>0</v>
      </c>
      <c r="L271" s="18">
        <v>8</v>
      </c>
      <c r="M271" s="18">
        <v>0</v>
      </c>
      <c r="N271" s="18">
        <v>0</v>
      </c>
      <c r="O271" s="18">
        <v>0</v>
      </c>
      <c r="P271" s="18">
        <f t="shared" si="22"/>
        <v>0</v>
      </c>
      <c r="Q271" s="42">
        <f t="shared" si="20"/>
        <v>0</v>
      </c>
      <c r="R271" s="18">
        <v>69190000</v>
      </c>
      <c r="S271" s="11">
        <v>0</v>
      </c>
      <c r="T271" s="18">
        <v>127650000</v>
      </c>
      <c r="U271" s="28">
        <f t="shared" si="23"/>
        <v>65613333.333333336</v>
      </c>
      <c r="V271" s="50">
        <f t="shared" si="21"/>
        <v>1.9648713465930377E-3</v>
      </c>
    </row>
    <row r="272" spans="1:22" x14ac:dyDescent="0.3">
      <c r="A272" s="2"/>
      <c r="B272" s="22" t="s">
        <v>468</v>
      </c>
      <c r="C272" s="22"/>
      <c r="D272" s="23" t="s">
        <v>16</v>
      </c>
      <c r="E272" s="10">
        <v>293</v>
      </c>
      <c r="F272" s="14">
        <v>32.966999999999999</v>
      </c>
      <c r="G272" s="18">
        <v>0</v>
      </c>
      <c r="H272" s="18">
        <v>0</v>
      </c>
      <c r="I272" s="18">
        <v>0</v>
      </c>
      <c r="J272" s="18">
        <v>3</v>
      </c>
      <c r="K272" s="18">
        <v>3</v>
      </c>
      <c r="L272" s="18">
        <v>4</v>
      </c>
      <c r="M272" s="18">
        <v>0</v>
      </c>
      <c r="N272" s="18">
        <v>0</v>
      </c>
      <c r="O272" s="18">
        <v>0</v>
      </c>
      <c r="P272" s="18">
        <f t="shared" si="22"/>
        <v>0</v>
      </c>
      <c r="Q272" s="42">
        <f t="shared" si="20"/>
        <v>0</v>
      </c>
      <c r="R272" s="18">
        <v>19700000</v>
      </c>
      <c r="S272" s="11">
        <v>18658000</v>
      </c>
      <c r="T272" s="18">
        <v>52018000</v>
      </c>
      <c r="U272" s="28">
        <f t="shared" si="23"/>
        <v>30125333.333333332</v>
      </c>
      <c r="V272" s="50">
        <f t="shared" si="21"/>
        <v>9.0213987410939006E-4</v>
      </c>
    </row>
    <row r="273" spans="1:22" x14ac:dyDescent="0.3">
      <c r="A273" s="2"/>
      <c r="B273" s="22" t="s">
        <v>127</v>
      </c>
      <c r="C273" s="22"/>
      <c r="D273" s="23" t="s">
        <v>469</v>
      </c>
      <c r="E273" s="10">
        <v>536</v>
      </c>
      <c r="F273" s="14">
        <v>59.478999999999999</v>
      </c>
      <c r="G273" s="18">
        <v>21</v>
      </c>
      <c r="H273" s="18">
        <v>21</v>
      </c>
      <c r="I273" s="18">
        <v>19</v>
      </c>
      <c r="J273" s="18">
        <v>21</v>
      </c>
      <c r="K273" s="18">
        <v>21</v>
      </c>
      <c r="L273" s="18">
        <v>21</v>
      </c>
      <c r="M273" s="18">
        <v>6233800000</v>
      </c>
      <c r="N273" s="18">
        <v>9152100000</v>
      </c>
      <c r="O273" s="18">
        <v>5586700000</v>
      </c>
      <c r="P273" s="18">
        <f t="shared" si="22"/>
        <v>6990866666.666667</v>
      </c>
      <c r="Q273" s="42">
        <f t="shared" si="20"/>
        <v>0.19297708092277793</v>
      </c>
      <c r="R273" s="18">
        <v>2902800000</v>
      </c>
      <c r="S273" s="11">
        <v>2994900000</v>
      </c>
      <c r="T273" s="18">
        <v>2820300000</v>
      </c>
      <c r="U273" s="28">
        <f t="shared" si="23"/>
        <v>2906000000</v>
      </c>
      <c r="V273" s="50">
        <f t="shared" si="21"/>
        <v>8.7023716722201286E-2</v>
      </c>
    </row>
    <row r="274" spans="1:22" x14ac:dyDescent="0.3">
      <c r="A274" s="2"/>
      <c r="B274" s="22" t="s">
        <v>470</v>
      </c>
      <c r="C274" s="22"/>
      <c r="D274" s="23" t="s">
        <v>471</v>
      </c>
      <c r="E274" s="10">
        <v>160</v>
      </c>
      <c r="F274" s="14">
        <v>17.727</v>
      </c>
      <c r="G274" s="18">
        <v>1</v>
      </c>
      <c r="H274" s="18">
        <v>1</v>
      </c>
      <c r="I274" s="18">
        <v>1</v>
      </c>
      <c r="J274" s="18">
        <v>5</v>
      </c>
      <c r="K274" s="18">
        <v>1</v>
      </c>
      <c r="L274" s="18">
        <v>5</v>
      </c>
      <c r="M274" s="18">
        <v>10206000</v>
      </c>
      <c r="N274" s="18">
        <v>13157000</v>
      </c>
      <c r="O274" s="18">
        <v>12780000</v>
      </c>
      <c r="P274" s="18">
        <f t="shared" si="22"/>
        <v>12047666.666666666</v>
      </c>
      <c r="Q274" s="42">
        <f t="shared" si="20"/>
        <v>3.3256585429522148E-4</v>
      </c>
      <c r="R274" s="18">
        <v>76119000</v>
      </c>
      <c r="S274" s="11">
        <v>3102000</v>
      </c>
      <c r="T274" s="18">
        <v>452580000</v>
      </c>
      <c r="U274" s="28">
        <f t="shared" si="23"/>
        <v>177267000</v>
      </c>
      <c r="V274" s="50">
        <f t="shared" si="21"/>
        <v>5.3084766662747614E-3</v>
      </c>
    </row>
    <row r="275" spans="1:22" x14ac:dyDescent="0.3">
      <c r="A275" s="2"/>
      <c r="B275" s="22" t="s">
        <v>472</v>
      </c>
      <c r="C275" s="22"/>
      <c r="D275" s="23" t="s">
        <v>16</v>
      </c>
      <c r="E275" s="10">
        <v>514</v>
      </c>
      <c r="F275" s="14">
        <v>56.84</v>
      </c>
      <c r="G275" s="18">
        <v>3</v>
      </c>
      <c r="H275" s="18">
        <v>2</v>
      </c>
      <c r="I275" s="18">
        <v>4</v>
      </c>
      <c r="J275" s="18">
        <v>4</v>
      </c>
      <c r="K275" s="18">
        <v>4</v>
      </c>
      <c r="L275" s="18">
        <v>3</v>
      </c>
      <c r="M275" s="18">
        <v>28798000</v>
      </c>
      <c r="N275" s="18">
        <v>12916000</v>
      </c>
      <c r="O275" s="18">
        <v>28055000</v>
      </c>
      <c r="P275" s="18">
        <f t="shared" si="22"/>
        <v>23256333.333333332</v>
      </c>
      <c r="Q275" s="42">
        <f t="shared" si="20"/>
        <v>6.4197180887926595E-4</v>
      </c>
      <c r="R275" s="18">
        <v>19123000</v>
      </c>
      <c r="S275" s="11">
        <v>27180000</v>
      </c>
      <c r="T275" s="18">
        <v>19367000</v>
      </c>
      <c r="U275" s="28">
        <f t="shared" si="23"/>
        <v>21890000</v>
      </c>
      <c r="V275" s="50">
        <f t="shared" si="21"/>
        <v>6.5552276636234898E-4</v>
      </c>
    </row>
    <row r="276" spans="1:22" x14ac:dyDescent="0.3">
      <c r="A276" s="2"/>
      <c r="B276" s="22" t="s">
        <v>473</v>
      </c>
      <c r="C276" s="22"/>
      <c r="D276" s="23" t="s">
        <v>16</v>
      </c>
      <c r="E276" s="10">
        <v>336</v>
      </c>
      <c r="F276" s="14">
        <v>37.140999999999998</v>
      </c>
      <c r="G276" s="18">
        <v>4</v>
      </c>
      <c r="H276" s="18">
        <v>0</v>
      </c>
      <c r="I276" s="18">
        <v>1</v>
      </c>
      <c r="J276" s="18">
        <v>6</v>
      </c>
      <c r="K276" s="18">
        <v>6</v>
      </c>
      <c r="L276" s="18">
        <v>6</v>
      </c>
      <c r="M276" s="18">
        <v>28546000</v>
      </c>
      <c r="N276" s="18">
        <v>0</v>
      </c>
      <c r="O276" s="18">
        <v>26329000</v>
      </c>
      <c r="P276" s="18">
        <f t="shared" si="22"/>
        <v>18291666.666666668</v>
      </c>
      <c r="Q276" s="42">
        <f t="shared" si="20"/>
        <v>5.0492629982155002E-4</v>
      </c>
      <c r="R276" s="18">
        <v>302580000</v>
      </c>
      <c r="S276" s="11">
        <v>283500000</v>
      </c>
      <c r="T276" s="18">
        <v>393510000</v>
      </c>
      <c r="U276" s="28">
        <f t="shared" si="23"/>
        <v>326530000</v>
      </c>
      <c r="V276" s="50">
        <f t="shared" si="21"/>
        <v>9.7783393741570496E-3</v>
      </c>
    </row>
    <row r="277" spans="1:22" x14ac:dyDescent="0.3">
      <c r="A277" s="2"/>
      <c r="B277" s="22" t="s">
        <v>474</v>
      </c>
      <c r="C277" s="22"/>
      <c r="D277" s="23" t="s">
        <v>475</v>
      </c>
      <c r="E277" s="10">
        <v>814</v>
      </c>
      <c r="F277" s="14">
        <v>92.608000000000004</v>
      </c>
      <c r="G277" s="18">
        <v>2</v>
      </c>
      <c r="H277" s="18">
        <v>1</v>
      </c>
      <c r="I277" s="18">
        <v>0</v>
      </c>
      <c r="J277" s="18">
        <v>25</v>
      </c>
      <c r="K277" s="18">
        <v>6</v>
      </c>
      <c r="L277" s="18">
        <v>30</v>
      </c>
      <c r="M277" s="18">
        <v>8395200</v>
      </c>
      <c r="N277" s="18">
        <v>3607100</v>
      </c>
      <c r="O277" s="18">
        <v>0</v>
      </c>
      <c r="P277" s="18">
        <f t="shared" si="22"/>
        <v>4000766.6666666665</v>
      </c>
      <c r="Q277" s="42">
        <f t="shared" si="20"/>
        <v>1.104378483525866E-4</v>
      </c>
      <c r="R277" s="18">
        <v>1681100000</v>
      </c>
      <c r="S277" s="11">
        <v>9072500</v>
      </c>
      <c r="T277" s="35">
        <v>3750900000</v>
      </c>
      <c r="U277" s="28">
        <f t="shared" si="23"/>
        <v>1813690833.3333333</v>
      </c>
      <c r="V277" s="50">
        <f t="shared" si="21"/>
        <v>5.4313185582124286E-2</v>
      </c>
    </row>
    <row r="278" spans="1:22" x14ac:dyDescent="0.3">
      <c r="A278" s="2"/>
      <c r="B278" s="22" t="s">
        <v>476</v>
      </c>
      <c r="C278" s="22"/>
      <c r="D278" s="23" t="s">
        <v>477</v>
      </c>
      <c r="E278" s="10">
        <v>197</v>
      </c>
      <c r="F278" s="14">
        <v>22.052</v>
      </c>
      <c r="G278" s="18">
        <v>2</v>
      </c>
      <c r="H278" s="18">
        <v>4</v>
      </c>
      <c r="I278" s="18">
        <v>6</v>
      </c>
      <c r="J278" s="18">
        <v>2</v>
      </c>
      <c r="K278" s="18">
        <v>1</v>
      </c>
      <c r="L278" s="18">
        <v>3</v>
      </c>
      <c r="M278" s="18">
        <v>536610000</v>
      </c>
      <c r="N278" s="18">
        <v>3733300000</v>
      </c>
      <c r="O278" s="18">
        <v>23817000000</v>
      </c>
      <c r="P278" s="18">
        <f t="shared" si="22"/>
        <v>9362303333.333334</v>
      </c>
      <c r="Q278" s="42">
        <f t="shared" si="20"/>
        <v>0.25843862486962899</v>
      </c>
      <c r="R278" s="18">
        <v>531680000</v>
      </c>
      <c r="S278" s="11">
        <v>235760000</v>
      </c>
      <c r="T278" s="18">
        <v>775300000</v>
      </c>
      <c r="U278" s="28">
        <f t="shared" si="23"/>
        <v>514246666.66666669</v>
      </c>
      <c r="V278" s="50">
        <f t="shared" si="21"/>
        <v>1.5399744062400645E-2</v>
      </c>
    </row>
    <row r="279" spans="1:22" x14ac:dyDescent="0.3">
      <c r="A279" s="2"/>
      <c r="B279" s="22" t="s">
        <v>478</v>
      </c>
      <c r="C279" s="22"/>
      <c r="D279" s="23" t="s">
        <v>479</v>
      </c>
      <c r="E279" s="10">
        <v>555</v>
      </c>
      <c r="F279" s="14">
        <v>59.981999999999999</v>
      </c>
      <c r="G279" s="18">
        <v>1</v>
      </c>
      <c r="H279" s="18">
        <v>1</v>
      </c>
      <c r="I279" s="18">
        <v>2</v>
      </c>
      <c r="J279" s="18">
        <v>3</v>
      </c>
      <c r="K279" s="18">
        <v>3</v>
      </c>
      <c r="L279" s="18">
        <v>2</v>
      </c>
      <c r="M279" s="18">
        <v>3474100</v>
      </c>
      <c r="N279" s="18">
        <v>3189500</v>
      </c>
      <c r="O279" s="18">
        <v>5449900</v>
      </c>
      <c r="P279" s="18">
        <f t="shared" si="22"/>
        <v>4037833.3333333335</v>
      </c>
      <c r="Q279" s="42">
        <f t="shared" si="20"/>
        <v>1.1146104296835255E-4</v>
      </c>
      <c r="R279" s="18">
        <v>18120000</v>
      </c>
      <c r="S279" s="11">
        <v>50494000</v>
      </c>
      <c r="T279" s="18">
        <v>16313000</v>
      </c>
      <c r="U279" s="28">
        <f t="shared" si="23"/>
        <v>28309000</v>
      </c>
      <c r="V279" s="50">
        <f t="shared" si="21"/>
        <v>8.4774755563964089E-4</v>
      </c>
    </row>
    <row r="280" spans="1:22" x14ac:dyDescent="0.3">
      <c r="A280" s="2"/>
      <c r="B280" s="22" t="s">
        <v>480</v>
      </c>
      <c r="C280" s="22"/>
      <c r="D280" s="23" t="s">
        <v>481</v>
      </c>
      <c r="E280" s="10">
        <v>392</v>
      </c>
      <c r="F280" s="14">
        <v>40.872999999999998</v>
      </c>
      <c r="G280" s="18">
        <v>16</v>
      </c>
      <c r="H280" s="18">
        <v>17</v>
      </c>
      <c r="I280" s="18">
        <v>17</v>
      </c>
      <c r="J280" s="18">
        <v>14</v>
      </c>
      <c r="K280" s="18">
        <v>14</v>
      </c>
      <c r="L280" s="18">
        <v>16</v>
      </c>
      <c r="M280" s="18">
        <v>15997000000</v>
      </c>
      <c r="N280" s="18">
        <v>93671000000</v>
      </c>
      <c r="O280" s="18">
        <v>404640000000</v>
      </c>
      <c r="P280" s="18">
        <f t="shared" si="22"/>
        <v>171436000000</v>
      </c>
      <c r="Q280" s="42">
        <f t="shared" si="20"/>
        <v>4.7323487090409424</v>
      </c>
      <c r="R280" s="18">
        <v>12363000000</v>
      </c>
      <c r="S280" s="11">
        <v>11967000000</v>
      </c>
      <c r="T280" s="18">
        <v>13185000000</v>
      </c>
      <c r="U280" s="28">
        <f t="shared" si="23"/>
        <v>12505000000</v>
      </c>
      <c r="V280" s="50">
        <f t="shared" si="21"/>
        <v>0.37447748713390472</v>
      </c>
    </row>
    <row r="281" spans="1:22" x14ac:dyDescent="0.3">
      <c r="A281" s="2"/>
      <c r="B281" s="22" t="s">
        <v>482</v>
      </c>
      <c r="C281" s="22"/>
      <c r="D281" s="23" t="s">
        <v>314</v>
      </c>
      <c r="E281" s="10">
        <v>234</v>
      </c>
      <c r="F281" s="14">
        <v>25.899000000000001</v>
      </c>
      <c r="G281" s="18">
        <v>0</v>
      </c>
      <c r="H281" s="18">
        <v>0</v>
      </c>
      <c r="I281" s="18">
        <v>0</v>
      </c>
      <c r="J281" s="18">
        <v>2</v>
      </c>
      <c r="K281" s="18">
        <v>0</v>
      </c>
      <c r="L281" s="18">
        <v>3</v>
      </c>
      <c r="M281" s="18">
        <v>0</v>
      </c>
      <c r="N281" s="18">
        <v>0</v>
      </c>
      <c r="O281" s="18">
        <v>0</v>
      </c>
      <c r="P281" s="18">
        <f t="shared" si="22"/>
        <v>0</v>
      </c>
      <c r="Q281" s="42">
        <f t="shared" si="20"/>
        <v>0</v>
      </c>
      <c r="R281" s="18">
        <v>8951700</v>
      </c>
      <c r="S281" s="11">
        <v>0</v>
      </c>
      <c r="T281" s="18">
        <v>19066000</v>
      </c>
      <c r="U281" s="28">
        <f t="shared" si="23"/>
        <v>9339233.333333334</v>
      </c>
      <c r="V281" s="50">
        <f t="shared" si="21"/>
        <v>2.7967474053769436E-4</v>
      </c>
    </row>
    <row r="282" spans="1:22" x14ac:dyDescent="0.3">
      <c r="A282" s="2"/>
      <c r="B282" s="22" t="s">
        <v>483</v>
      </c>
      <c r="C282" s="22"/>
      <c r="D282" s="23" t="s">
        <v>255</v>
      </c>
      <c r="E282" s="10">
        <v>596</v>
      </c>
      <c r="F282" s="14">
        <v>64.718000000000004</v>
      </c>
      <c r="G282" s="18">
        <v>2</v>
      </c>
      <c r="H282" s="18">
        <v>1</v>
      </c>
      <c r="I282" s="18">
        <v>1</v>
      </c>
      <c r="J282" s="18">
        <v>0</v>
      </c>
      <c r="K282" s="18">
        <v>0</v>
      </c>
      <c r="L282" s="18">
        <v>0</v>
      </c>
      <c r="M282" s="18">
        <v>2245300</v>
      </c>
      <c r="N282" s="18">
        <v>4222200</v>
      </c>
      <c r="O282" s="18">
        <v>2897100</v>
      </c>
      <c r="P282" s="18">
        <f t="shared" si="22"/>
        <v>3121533.3333333335</v>
      </c>
      <c r="Q282" s="42">
        <f t="shared" si="20"/>
        <v>8.6167340816562868E-5</v>
      </c>
      <c r="R282" s="18">
        <v>0</v>
      </c>
      <c r="S282" s="11">
        <v>0</v>
      </c>
      <c r="T282" s="35">
        <v>0</v>
      </c>
      <c r="U282" s="28">
        <f t="shared" si="23"/>
        <v>0</v>
      </c>
      <c r="V282" s="50">
        <f t="shared" si="21"/>
        <v>0</v>
      </c>
    </row>
    <row r="283" spans="1:22" x14ac:dyDescent="0.3">
      <c r="A283" s="2"/>
      <c r="B283" s="22" t="s">
        <v>484</v>
      </c>
      <c r="C283" s="22"/>
      <c r="D283" s="23" t="s">
        <v>16</v>
      </c>
      <c r="E283" s="10">
        <v>357</v>
      </c>
      <c r="F283" s="14">
        <v>39.064</v>
      </c>
      <c r="G283" s="18">
        <v>0</v>
      </c>
      <c r="H283" s="18">
        <v>0</v>
      </c>
      <c r="I283" s="18">
        <v>0</v>
      </c>
      <c r="J283" s="18">
        <v>3</v>
      </c>
      <c r="K283" s="18">
        <v>3</v>
      </c>
      <c r="L283" s="18">
        <v>3</v>
      </c>
      <c r="M283" s="18">
        <v>0</v>
      </c>
      <c r="N283" s="18">
        <v>0</v>
      </c>
      <c r="O283" s="18">
        <v>0</v>
      </c>
      <c r="P283" s="18">
        <f t="shared" si="22"/>
        <v>0</v>
      </c>
      <c r="Q283" s="42">
        <f t="shared" si="20"/>
        <v>0</v>
      </c>
      <c r="R283" s="18">
        <v>33719000</v>
      </c>
      <c r="S283" s="11">
        <v>30864000</v>
      </c>
      <c r="T283" s="18">
        <v>36722000</v>
      </c>
      <c r="U283" s="28">
        <f t="shared" si="23"/>
        <v>33768333.333333336</v>
      </c>
      <c r="V283" s="50">
        <f t="shared" si="21"/>
        <v>1.0112339553272082E-3</v>
      </c>
    </row>
    <row r="284" spans="1:22" x14ac:dyDescent="0.3">
      <c r="A284" s="2"/>
      <c r="B284" s="22" t="s">
        <v>485</v>
      </c>
      <c r="C284" s="22"/>
      <c r="D284" s="23" t="s">
        <v>16</v>
      </c>
      <c r="E284" s="10">
        <v>330</v>
      </c>
      <c r="F284" s="14">
        <v>37.698</v>
      </c>
      <c r="G284" s="18">
        <v>1</v>
      </c>
      <c r="H284" s="18">
        <v>1</v>
      </c>
      <c r="I284" s="18">
        <v>0</v>
      </c>
      <c r="J284" s="18">
        <v>7</v>
      </c>
      <c r="K284" s="18">
        <v>2</v>
      </c>
      <c r="L284" s="18">
        <v>8</v>
      </c>
      <c r="M284" s="18">
        <v>285920000</v>
      </c>
      <c r="N284" s="18">
        <v>107320000</v>
      </c>
      <c r="O284" s="18">
        <v>0</v>
      </c>
      <c r="P284" s="18">
        <f t="shared" si="22"/>
        <v>131080000</v>
      </c>
      <c r="Q284" s="42">
        <f t="shared" si="20"/>
        <v>3.6183547725161967E-3</v>
      </c>
      <c r="R284" s="18">
        <v>533050000</v>
      </c>
      <c r="S284" s="11">
        <v>20675000</v>
      </c>
      <c r="T284" s="18">
        <v>432770000</v>
      </c>
      <c r="U284" s="28">
        <f t="shared" si="23"/>
        <v>328831666.66666669</v>
      </c>
      <c r="V284" s="50">
        <f t="shared" si="21"/>
        <v>9.8472655916343153E-3</v>
      </c>
    </row>
    <row r="285" spans="1:22" x14ac:dyDescent="0.3">
      <c r="A285" s="2"/>
      <c r="B285" s="22" t="s">
        <v>486</v>
      </c>
      <c r="C285" s="22"/>
      <c r="D285" s="23" t="s">
        <v>487</v>
      </c>
      <c r="E285" s="10">
        <v>745</v>
      </c>
      <c r="F285" s="14">
        <v>83.099000000000004</v>
      </c>
      <c r="G285" s="18">
        <v>0</v>
      </c>
      <c r="H285" s="18">
        <v>0</v>
      </c>
      <c r="I285" s="18">
        <v>0</v>
      </c>
      <c r="J285" s="18">
        <v>21</v>
      </c>
      <c r="K285" s="18">
        <v>0</v>
      </c>
      <c r="L285" s="18">
        <v>22</v>
      </c>
      <c r="M285" s="18">
        <v>0</v>
      </c>
      <c r="N285" s="18">
        <v>0</v>
      </c>
      <c r="O285" s="18">
        <v>0</v>
      </c>
      <c r="P285" s="18">
        <f t="shared" si="22"/>
        <v>0</v>
      </c>
      <c r="Q285" s="42">
        <f t="shared" si="20"/>
        <v>0</v>
      </c>
      <c r="R285" s="18">
        <v>754570000</v>
      </c>
      <c r="S285" s="11">
        <v>0</v>
      </c>
      <c r="T285" s="35">
        <v>1410700000</v>
      </c>
      <c r="U285" s="28">
        <f t="shared" si="23"/>
        <v>721756666.66666663</v>
      </c>
      <c r="V285" s="50">
        <f t="shared" si="21"/>
        <v>2.1613884274728237E-2</v>
      </c>
    </row>
    <row r="286" spans="1:22" x14ac:dyDescent="0.3">
      <c r="A286" s="2"/>
      <c r="B286" s="22" t="s">
        <v>488</v>
      </c>
      <c r="C286" s="22"/>
      <c r="D286" s="23" t="s">
        <v>16</v>
      </c>
      <c r="E286" s="10">
        <v>191</v>
      </c>
      <c r="F286" s="14">
        <v>20.082000000000001</v>
      </c>
      <c r="G286" s="18">
        <v>6</v>
      </c>
      <c r="H286" s="18">
        <v>6</v>
      </c>
      <c r="I286" s="18">
        <v>6</v>
      </c>
      <c r="J286" s="18">
        <v>7</v>
      </c>
      <c r="K286" s="18">
        <v>6</v>
      </c>
      <c r="L286" s="18">
        <v>6</v>
      </c>
      <c r="M286" s="18">
        <v>27053000000</v>
      </c>
      <c r="N286" s="18">
        <v>51109000000</v>
      </c>
      <c r="O286" s="18">
        <v>19464000000</v>
      </c>
      <c r="P286" s="18">
        <f t="shared" si="22"/>
        <v>32542000000</v>
      </c>
      <c r="Q286" s="42">
        <f t="shared" si="20"/>
        <v>0.89829494207523708</v>
      </c>
      <c r="R286" s="18">
        <v>29781000000</v>
      </c>
      <c r="S286" s="11">
        <v>41296000000</v>
      </c>
      <c r="T286" s="18">
        <v>26981000000</v>
      </c>
      <c r="U286" s="28">
        <f t="shared" si="23"/>
        <v>32686000000</v>
      </c>
      <c r="V286" s="50">
        <f t="shared" si="21"/>
        <v>0.97882216269162803</v>
      </c>
    </row>
    <row r="287" spans="1:22" x14ac:dyDescent="0.3">
      <c r="A287" s="2"/>
      <c r="B287" s="22" t="s">
        <v>489</v>
      </c>
      <c r="C287" s="22"/>
      <c r="D287" s="23" t="s">
        <v>490</v>
      </c>
      <c r="E287" s="10">
        <v>363</v>
      </c>
      <c r="F287" s="14">
        <v>40.177999999999997</v>
      </c>
      <c r="G287" s="18">
        <v>3</v>
      </c>
      <c r="H287" s="18">
        <v>2</v>
      </c>
      <c r="I287" s="18">
        <v>1</v>
      </c>
      <c r="J287" s="18">
        <v>2</v>
      </c>
      <c r="K287" s="18">
        <v>3</v>
      </c>
      <c r="L287" s="18">
        <v>3</v>
      </c>
      <c r="M287" s="18">
        <v>22523000</v>
      </c>
      <c r="N287" s="18">
        <v>12850000</v>
      </c>
      <c r="O287" s="18">
        <v>0</v>
      </c>
      <c r="P287" s="18">
        <f t="shared" si="22"/>
        <v>11791000</v>
      </c>
      <c r="Q287" s="42">
        <f t="shared" si="20"/>
        <v>3.2548078366446812E-4</v>
      </c>
      <c r="R287" s="18">
        <v>14612000</v>
      </c>
      <c r="S287" s="11">
        <v>14736000</v>
      </c>
      <c r="T287" s="18">
        <v>20513000</v>
      </c>
      <c r="U287" s="28">
        <f t="shared" si="23"/>
        <v>16620333.333333334</v>
      </c>
      <c r="V287" s="50">
        <f t="shared" si="21"/>
        <v>4.9771616649296616E-4</v>
      </c>
    </row>
    <row r="288" spans="1:22" x14ac:dyDescent="0.3">
      <c r="A288" s="2"/>
      <c r="B288" s="22" t="s">
        <v>491</v>
      </c>
      <c r="C288" s="22"/>
      <c r="D288" s="23" t="s">
        <v>492</v>
      </c>
      <c r="E288" s="10">
        <v>519</v>
      </c>
      <c r="F288" s="14">
        <v>57.439</v>
      </c>
      <c r="G288" s="18">
        <v>13</v>
      </c>
      <c r="H288" s="18">
        <v>13</v>
      </c>
      <c r="I288" s="18">
        <v>13</v>
      </c>
      <c r="J288" s="18">
        <v>11</v>
      </c>
      <c r="K288" s="18">
        <v>12</v>
      </c>
      <c r="L288" s="18">
        <v>10</v>
      </c>
      <c r="M288" s="18">
        <v>3169400000</v>
      </c>
      <c r="N288" s="18">
        <v>3474900000</v>
      </c>
      <c r="O288" s="18">
        <v>5037900000</v>
      </c>
      <c r="P288" s="18">
        <f t="shared" si="22"/>
        <v>3894066666.6666665</v>
      </c>
      <c r="Q288" s="42">
        <f t="shared" si="20"/>
        <v>0.10749248327608767</v>
      </c>
      <c r="R288" s="18">
        <v>1384700000</v>
      </c>
      <c r="S288" s="11">
        <v>1577100000</v>
      </c>
      <c r="T288" s="18">
        <v>1491400000</v>
      </c>
      <c r="U288" s="28">
        <f t="shared" si="23"/>
        <v>1484400000</v>
      </c>
      <c r="V288" s="50">
        <f t="shared" si="21"/>
        <v>4.4452169684251752E-2</v>
      </c>
    </row>
    <row r="289" spans="1:22" x14ac:dyDescent="0.3">
      <c r="A289" s="2"/>
      <c r="B289" s="22" t="s">
        <v>493</v>
      </c>
      <c r="C289" s="22"/>
      <c r="D289" s="23" t="s">
        <v>564</v>
      </c>
      <c r="E289" s="10">
        <v>448</v>
      </c>
      <c r="F289" s="14">
        <v>48.817999999999998</v>
      </c>
      <c r="G289" s="18">
        <v>0</v>
      </c>
      <c r="H289" s="18">
        <v>0</v>
      </c>
      <c r="I289" s="18">
        <v>0</v>
      </c>
      <c r="J289" s="18">
        <v>2</v>
      </c>
      <c r="K289" s="18">
        <v>0</v>
      </c>
      <c r="L289" s="18">
        <v>7</v>
      </c>
      <c r="M289" s="18">
        <v>0</v>
      </c>
      <c r="N289" s="18">
        <v>0</v>
      </c>
      <c r="O289" s="18">
        <v>0</v>
      </c>
      <c r="P289" s="18">
        <f t="shared" si="22"/>
        <v>0</v>
      </c>
      <c r="Q289" s="42">
        <f t="shared" si="20"/>
        <v>0</v>
      </c>
      <c r="R289" s="18">
        <v>18277000</v>
      </c>
      <c r="S289" s="11">
        <v>0</v>
      </c>
      <c r="T289" s="18">
        <v>29464000</v>
      </c>
      <c r="U289" s="28">
        <f t="shared" si="23"/>
        <v>15913666.666666666</v>
      </c>
      <c r="V289" s="50">
        <f t="shared" si="21"/>
        <v>4.7655417068531909E-4</v>
      </c>
    </row>
    <row r="290" spans="1:22" x14ac:dyDescent="0.3">
      <c r="A290" s="2"/>
      <c r="B290" s="22" t="s">
        <v>494</v>
      </c>
      <c r="C290" s="22"/>
      <c r="D290" s="23" t="s">
        <v>16</v>
      </c>
      <c r="E290" s="10">
        <v>116</v>
      </c>
      <c r="F290" s="14">
        <v>12.227</v>
      </c>
      <c r="G290" s="18">
        <v>2</v>
      </c>
      <c r="H290" s="18">
        <v>2</v>
      </c>
      <c r="I290" s="18">
        <v>2</v>
      </c>
      <c r="J290" s="18">
        <v>2</v>
      </c>
      <c r="K290" s="18">
        <v>2</v>
      </c>
      <c r="L290" s="18">
        <v>2</v>
      </c>
      <c r="M290" s="18">
        <v>318890000</v>
      </c>
      <c r="N290" s="18">
        <v>824940000</v>
      </c>
      <c r="O290" s="18">
        <v>580720000</v>
      </c>
      <c r="P290" s="18">
        <f t="shared" si="22"/>
        <v>574850000</v>
      </c>
      <c r="Q290" s="42">
        <f t="shared" si="20"/>
        <v>1.5868257865280257E-2</v>
      </c>
      <c r="R290" s="18">
        <v>491180000</v>
      </c>
      <c r="S290" s="11">
        <v>466150000</v>
      </c>
      <c r="T290" s="18">
        <v>442430000</v>
      </c>
      <c r="U290" s="28">
        <f t="shared" si="23"/>
        <v>466586666.66666669</v>
      </c>
      <c r="V290" s="50">
        <f t="shared" si="21"/>
        <v>1.3972507194203771E-2</v>
      </c>
    </row>
    <row r="291" spans="1:22" x14ac:dyDescent="0.3">
      <c r="A291" s="2"/>
      <c r="B291" s="22" t="s">
        <v>495</v>
      </c>
      <c r="C291" s="22"/>
      <c r="D291" s="23" t="s">
        <v>16</v>
      </c>
      <c r="E291" s="10">
        <v>446</v>
      </c>
      <c r="F291" s="14">
        <v>48.012999999999998</v>
      </c>
      <c r="G291" s="18">
        <v>2</v>
      </c>
      <c r="H291" s="18">
        <v>1</v>
      </c>
      <c r="I291" s="18">
        <v>1</v>
      </c>
      <c r="J291" s="18">
        <v>1</v>
      </c>
      <c r="K291" s="18">
        <v>1</v>
      </c>
      <c r="L291" s="18">
        <v>0</v>
      </c>
      <c r="M291" s="18">
        <v>11961000</v>
      </c>
      <c r="N291" s="18">
        <v>11730000</v>
      </c>
      <c r="O291" s="18">
        <v>15512000</v>
      </c>
      <c r="P291" s="18">
        <f t="shared" si="22"/>
        <v>13067666.666666666</v>
      </c>
      <c r="Q291" s="42">
        <f t="shared" si="20"/>
        <v>3.6072210900964415E-4</v>
      </c>
      <c r="R291" s="18">
        <v>8187700</v>
      </c>
      <c r="S291" s="11">
        <v>5869800</v>
      </c>
      <c r="T291" s="18">
        <v>0</v>
      </c>
      <c r="U291" s="28">
        <f t="shared" si="23"/>
        <v>4685833.333333333</v>
      </c>
      <c r="V291" s="50">
        <f t="shared" si="21"/>
        <v>1.4032299814433866E-4</v>
      </c>
    </row>
    <row r="292" spans="1:22" x14ac:dyDescent="0.3">
      <c r="A292" s="2"/>
      <c r="B292" s="22" t="s">
        <v>496</v>
      </c>
      <c r="C292" s="22"/>
      <c r="D292" s="23" t="s">
        <v>497</v>
      </c>
      <c r="E292" s="10">
        <v>386</v>
      </c>
      <c r="F292" s="14">
        <v>41.567999999999998</v>
      </c>
      <c r="G292" s="18">
        <v>1</v>
      </c>
      <c r="H292" s="18">
        <v>0</v>
      </c>
      <c r="I292" s="18">
        <v>1</v>
      </c>
      <c r="J292" s="18">
        <v>5</v>
      </c>
      <c r="K292" s="18">
        <v>0</v>
      </c>
      <c r="L292" s="18">
        <v>5</v>
      </c>
      <c r="M292" s="18">
        <v>9834200</v>
      </c>
      <c r="N292" s="18">
        <v>0</v>
      </c>
      <c r="O292" s="18">
        <v>23793000</v>
      </c>
      <c r="P292" s="18">
        <f t="shared" si="22"/>
        <v>11209066.666666666</v>
      </c>
      <c r="Q292" s="42">
        <f t="shared" si="20"/>
        <v>3.0941699625255991E-4</v>
      </c>
      <c r="R292" s="18">
        <v>49867000</v>
      </c>
      <c r="S292" s="11">
        <v>0</v>
      </c>
      <c r="T292" s="18">
        <v>91692000</v>
      </c>
      <c r="U292" s="28">
        <f t="shared" si="23"/>
        <v>47186333.333333336</v>
      </c>
      <c r="V292" s="50">
        <f t="shared" si="21"/>
        <v>1.4130523417616532E-3</v>
      </c>
    </row>
    <row r="293" spans="1:22" x14ac:dyDescent="0.3">
      <c r="A293" s="2"/>
      <c r="B293" s="22" t="s">
        <v>498</v>
      </c>
      <c r="C293" s="22"/>
      <c r="D293" s="23" t="s">
        <v>16</v>
      </c>
      <c r="E293" s="10">
        <v>172</v>
      </c>
      <c r="F293" s="14">
        <v>18.765999999999998</v>
      </c>
      <c r="G293" s="18">
        <v>0</v>
      </c>
      <c r="H293" s="18">
        <v>0</v>
      </c>
      <c r="I293" s="18">
        <v>0</v>
      </c>
      <c r="J293" s="18">
        <v>4</v>
      </c>
      <c r="K293" s="18">
        <v>0</v>
      </c>
      <c r="L293" s="18">
        <v>4</v>
      </c>
      <c r="M293" s="18">
        <v>0</v>
      </c>
      <c r="N293" s="18">
        <v>0</v>
      </c>
      <c r="O293" s="18">
        <v>0</v>
      </c>
      <c r="P293" s="18">
        <f t="shared" si="22"/>
        <v>0</v>
      </c>
      <c r="Q293" s="42">
        <f t="shared" si="20"/>
        <v>0</v>
      </c>
      <c r="R293" s="18">
        <v>24880000</v>
      </c>
      <c r="S293" s="11">
        <v>0</v>
      </c>
      <c r="T293" s="18">
        <v>51540000</v>
      </c>
      <c r="U293" s="28">
        <f t="shared" si="23"/>
        <v>25473333.333333332</v>
      </c>
      <c r="V293" s="50">
        <f t="shared" si="21"/>
        <v>7.6283005642471E-4</v>
      </c>
    </row>
    <row r="294" spans="1:22" x14ac:dyDescent="0.3">
      <c r="A294" s="2"/>
      <c r="B294" s="22" t="s">
        <v>499</v>
      </c>
      <c r="C294" s="22"/>
      <c r="D294" s="23" t="s">
        <v>500</v>
      </c>
      <c r="E294" s="10">
        <v>102</v>
      </c>
      <c r="F294" s="14">
        <v>10.791</v>
      </c>
      <c r="G294" s="18">
        <v>0</v>
      </c>
      <c r="H294" s="18">
        <v>1</v>
      </c>
      <c r="I294" s="18">
        <v>0</v>
      </c>
      <c r="J294" s="18">
        <v>2</v>
      </c>
      <c r="K294" s="18">
        <v>0</v>
      </c>
      <c r="L294" s="18">
        <v>2</v>
      </c>
      <c r="M294" s="18">
        <v>0</v>
      </c>
      <c r="N294" s="18">
        <v>4858900</v>
      </c>
      <c r="O294" s="18">
        <v>0</v>
      </c>
      <c r="P294" s="18">
        <f t="shared" si="22"/>
        <v>1619633.3333333333</v>
      </c>
      <c r="Q294" s="42">
        <f t="shared" si="20"/>
        <v>4.4708635958139936E-5</v>
      </c>
      <c r="R294" s="18">
        <v>41194000</v>
      </c>
      <c r="S294" s="11">
        <v>0</v>
      </c>
      <c r="T294" s="18">
        <v>89639000</v>
      </c>
      <c r="U294" s="28">
        <f t="shared" si="23"/>
        <v>43611000</v>
      </c>
      <c r="V294" s="50">
        <f t="shared" si="21"/>
        <v>1.3059846214631523E-3</v>
      </c>
    </row>
    <row r="295" spans="1:22" x14ac:dyDescent="0.3">
      <c r="A295" s="2"/>
      <c r="B295" s="22" t="s">
        <v>501</v>
      </c>
      <c r="C295" s="22"/>
      <c r="D295" s="23" t="s">
        <v>492</v>
      </c>
      <c r="E295" s="10">
        <v>529</v>
      </c>
      <c r="F295" s="14">
        <v>58.628</v>
      </c>
      <c r="G295" s="18">
        <v>0</v>
      </c>
      <c r="H295" s="18">
        <v>7</v>
      </c>
      <c r="I295" s="18">
        <v>6</v>
      </c>
      <c r="J295" s="18">
        <v>0</v>
      </c>
      <c r="K295" s="18">
        <v>0</v>
      </c>
      <c r="L295" s="18">
        <v>0</v>
      </c>
      <c r="M295" s="18">
        <v>0</v>
      </c>
      <c r="N295" s="18">
        <v>173780000</v>
      </c>
      <c r="O295" s="18">
        <v>191740000</v>
      </c>
      <c r="P295" s="18">
        <f t="shared" si="22"/>
        <v>121840000</v>
      </c>
      <c r="Q295" s="42">
        <f t="shared" si="20"/>
        <v>3.3632922298090745E-3</v>
      </c>
      <c r="R295" s="18">
        <v>0</v>
      </c>
      <c r="S295" s="11">
        <v>0</v>
      </c>
      <c r="T295" s="18">
        <v>0</v>
      </c>
      <c r="U295" s="28">
        <f t="shared" si="23"/>
        <v>0</v>
      </c>
      <c r="V295" s="50">
        <f t="shared" si="21"/>
        <v>0</v>
      </c>
    </row>
    <row r="296" spans="1:22" x14ac:dyDescent="0.3">
      <c r="A296" s="2"/>
      <c r="B296" s="22" t="s">
        <v>502</v>
      </c>
      <c r="C296" s="22"/>
      <c r="D296" s="23" t="s">
        <v>503</v>
      </c>
      <c r="E296" s="10">
        <v>175</v>
      </c>
      <c r="F296" s="14">
        <v>19.248999999999999</v>
      </c>
      <c r="G296" s="18">
        <v>2</v>
      </c>
      <c r="H296" s="18">
        <v>2</v>
      </c>
      <c r="I296" s="18">
        <v>2</v>
      </c>
      <c r="J296" s="18">
        <v>2</v>
      </c>
      <c r="K296" s="18">
        <v>2</v>
      </c>
      <c r="L296" s="18">
        <v>1</v>
      </c>
      <c r="M296" s="18">
        <v>40778000</v>
      </c>
      <c r="N296" s="18">
        <v>37214000</v>
      </c>
      <c r="O296" s="18">
        <v>76160000</v>
      </c>
      <c r="P296" s="18">
        <f t="shared" si="22"/>
        <v>51384000</v>
      </c>
      <c r="Q296" s="42">
        <f t="shared" si="20"/>
        <v>1.418412737495974E-3</v>
      </c>
      <c r="R296" s="18">
        <v>56988000</v>
      </c>
      <c r="S296" s="11">
        <v>57407000</v>
      </c>
      <c r="T296" s="18">
        <v>56028000</v>
      </c>
      <c r="U296" s="28">
        <f t="shared" si="23"/>
        <v>56807666.666666664</v>
      </c>
      <c r="V296" s="50">
        <f t="shared" si="21"/>
        <v>1.7011749110974661E-3</v>
      </c>
    </row>
    <row r="297" spans="1:22" x14ac:dyDescent="0.3">
      <c r="A297" s="2"/>
      <c r="B297" s="22" t="s">
        <v>504</v>
      </c>
      <c r="C297" s="22"/>
      <c r="D297" s="23" t="s">
        <v>505</v>
      </c>
      <c r="E297" s="10">
        <v>496</v>
      </c>
      <c r="F297" s="14">
        <v>53.994999999999997</v>
      </c>
      <c r="G297" s="18">
        <v>0</v>
      </c>
      <c r="H297" s="18">
        <v>1</v>
      </c>
      <c r="I297" s="18">
        <v>1</v>
      </c>
      <c r="J297" s="18">
        <v>6</v>
      </c>
      <c r="K297" s="18">
        <v>6</v>
      </c>
      <c r="L297" s="18">
        <v>5</v>
      </c>
      <c r="M297" s="18">
        <v>0</v>
      </c>
      <c r="N297" s="18">
        <v>35601000</v>
      </c>
      <c r="O297" s="18">
        <v>16639000</v>
      </c>
      <c r="P297" s="18">
        <f t="shared" si="22"/>
        <v>17413333.333333332</v>
      </c>
      <c r="Q297" s="42">
        <f t="shared" si="20"/>
        <v>4.8068063603968602E-4</v>
      </c>
      <c r="R297" s="18">
        <v>37206000</v>
      </c>
      <c r="S297" s="11">
        <v>39331000</v>
      </c>
      <c r="T297" s="18">
        <v>46702000</v>
      </c>
      <c r="U297" s="28">
        <f t="shared" si="23"/>
        <v>41079666.666666664</v>
      </c>
      <c r="V297" s="50">
        <f t="shared" si="21"/>
        <v>1.2301807553484014E-3</v>
      </c>
    </row>
    <row r="298" spans="1:22" x14ac:dyDescent="0.3">
      <c r="A298" s="2"/>
      <c r="B298" s="22" t="s">
        <v>506</v>
      </c>
      <c r="C298" s="22"/>
      <c r="D298" s="23" t="s">
        <v>507</v>
      </c>
      <c r="E298" s="10">
        <v>130</v>
      </c>
      <c r="F298" s="14">
        <v>13.965999999999999</v>
      </c>
      <c r="G298" s="18">
        <v>3</v>
      </c>
      <c r="H298" s="18">
        <v>3</v>
      </c>
      <c r="I298" s="18">
        <v>3</v>
      </c>
      <c r="J298" s="18">
        <v>3</v>
      </c>
      <c r="K298" s="18">
        <v>3</v>
      </c>
      <c r="L298" s="18">
        <v>3</v>
      </c>
      <c r="M298" s="18">
        <v>14474000000</v>
      </c>
      <c r="N298" s="18">
        <v>8651200000</v>
      </c>
      <c r="O298" s="18">
        <v>16522000000</v>
      </c>
      <c r="P298" s="18">
        <f t="shared" si="22"/>
        <v>13215733333.333334</v>
      </c>
      <c r="Q298" s="42">
        <f t="shared" si="20"/>
        <v>0.36480936663845026</v>
      </c>
      <c r="R298" s="18">
        <v>4861900000</v>
      </c>
      <c r="S298" s="11">
        <v>5720400000</v>
      </c>
      <c r="T298" s="18">
        <v>4297200000</v>
      </c>
      <c r="U298" s="28">
        <f t="shared" si="23"/>
        <v>4959833333.333333</v>
      </c>
      <c r="V298" s="50">
        <f t="shared" si="21"/>
        <v>0.14852826255654897</v>
      </c>
    </row>
    <row r="299" spans="1:22" x14ac:dyDescent="0.3">
      <c r="A299" s="2"/>
      <c r="B299" s="22" t="s">
        <v>508</v>
      </c>
      <c r="C299" s="22"/>
      <c r="D299" s="23" t="s">
        <v>16</v>
      </c>
      <c r="E299" s="10">
        <v>384</v>
      </c>
      <c r="F299" s="14">
        <v>42.491</v>
      </c>
      <c r="G299" s="18">
        <v>3</v>
      </c>
      <c r="H299" s="18">
        <v>1</v>
      </c>
      <c r="I299" s="18">
        <v>2</v>
      </c>
      <c r="J299" s="18">
        <v>13</v>
      </c>
      <c r="K299" s="18">
        <v>14</v>
      </c>
      <c r="L299" s="18">
        <v>10</v>
      </c>
      <c r="M299" s="18">
        <v>10230000</v>
      </c>
      <c r="N299" s="18">
        <v>6397400</v>
      </c>
      <c r="O299" s="18">
        <v>8936400</v>
      </c>
      <c r="P299" s="18">
        <f t="shared" si="22"/>
        <v>8521266.666666666</v>
      </c>
      <c r="Q299" s="42">
        <f t="shared" si="20"/>
        <v>2.3522250466292735E-4</v>
      </c>
      <c r="R299" s="18">
        <v>470070000</v>
      </c>
      <c r="S299" s="11">
        <v>724770000</v>
      </c>
      <c r="T299" s="18">
        <v>42616000</v>
      </c>
      <c r="U299" s="28">
        <f t="shared" si="23"/>
        <v>412485333.33333331</v>
      </c>
      <c r="V299" s="50">
        <f t="shared" si="21"/>
        <v>1.2352376737805495E-2</v>
      </c>
    </row>
    <row r="300" spans="1:22" x14ac:dyDescent="0.3">
      <c r="A300" s="2"/>
      <c r="B300" s="22" t="s">
        <v>509</v>
      </c>
      <c r="C300" s="22"/>
      <c r="D300" s="23" t="s">
        <v>16</v>
      </c>
      <c r="E300" s="10">
        <v>156</v>
      </c>
      <c r="F300" s="14">
        <v>16.667000000000002</v>
      </c>
      <c r="G300" s="18">
        <v>4</v>
      </c>
      <c r="H300" s="18">
        <v>4</v>
      </c>
      <c r="I300" s="18">
        <v>4</v>
      </c>
      <c r="J300" s="18">
        <v>4</v>
      </c>
      <c r="K300" s="18">
        <v>4</v>
      </c>
      <c r="L300" s="18">
        <v>4</v>
      </c>
      <c r="M300" s="18">
        <v>3000600000</v>
      </c>
      <c r="N300" s="18">
        <v>1856500000</v>
      </c>
      <c r="O300" s="18">
        <v>1541300000</v>
      </c>
      <c r="P300" s="18">
        <f t="shared" si="22"/>
        <v>2132800000</v>
      </c>
      <c r="Q300" s="42">
        <f t="shared" si="20"/>
        <v>5.8874176524431991E-2</v>
      </c>
      <c r="R300" s="18">
        <v>595380000</v>
      </c>
      <c r="S300" s="11">
        <v>706680000</v>
      </c>
      <c r="T300" s="18">
        <v>761370000</v>
      </c>
      <c r="U300" s="28">
        <f t="shared" si="23"/>
        <v>687810000</v>
      </c>
      <c r="V300" s="50">
        <f t="shared" si="21"/>
        <v>2.0597309910081647E-2</v>
      </c>
    </row>
    <row r="301" spans="1:22" x14ac:dyDescent="0.3">
      <c r="A301" s="2"/>
      <c r="B301" s="22" t="s">
        <v>510</v>
      </c>
      <c r="C301" s="22"/>
      <c r="D301" s="23" t="s">
        <v>359</v>
      </c>
      <c r="E301" s="10">
        <v>600</v>
      </c>
      <c r="F301" s="14">
        <v>64.757999999999996</v>
      </c>
      <c r="G301" s="18">
        <v>12</v>
      </c>
      <c r="H301" s="18">
        <v>7</v>
      </c>
      <c r="I301" s="18">
        <v>8</v>
      </c>
      <c r="J301" s="18">
        <v>12</v>
      </c>
      <c r="K301" s="18">
        <v>10</v>
      </c>
      <c r="L301" s="18">
        <v>12</v>
      </c>
      <c r="M301" s="18">
        <v>2168100000</v>
      </c>
      <c r="N301" s="18">
        <v>167200000</v>
      </c>
      <c r="O301" s="18">
        <v>212100000</v>
      </c>
      <c r="P301" s="18">
        <f t="shared" si="22"/>
        <v>849133333.33333337</v>
      </c>
      <c r="Q301" s="42">
        <f t="shared" si="20"/>
        <v>2.343962198023538E-2</v>
      </c>
      <c r="R301" s="18">
        <v>716980000</v>
      </c>
      <c r="S301" s="11">
        <v>358140000</v>
      </c>
      <c r="T301" s="35">
        <v>1020000000</v>
      </c>
      <c r="U301" s="28">
        <f t="shared" si="23"/>
        <v>698373333.33333337</v>
      </c>
      <c r="V301" s="50">
        <f t="shared" si="21"/>
        <v>2.0913641819111997E-2</v>
      </c>
    </row>
    <row r="302" spans="1:22" x14ac:dyDescent="0.3">
      <c r="A302" s="2"/>
      <c r="B302" s="22" t="s">
        <v>511</v>
      </c>
      <c r="C302" s="22"/>
      <c r="D302" s="23" t="s">
        <v>16</v>
      </c>
      <c r="E302" s="10">
        <v>153</v>
      </c>
      <c r="F302" s="14">
        <v>15.364000000000001</v>
      </c>
      <c r="G302" s="18">
        <v>2</v>
      </c>
      <c r="H302" s="18">
        <v>1</v>
      </c>
      <c r="I302" s="18">
        <v>1</v>
      </c>
      <c r="J302" s="18">
        <v>2</v>
      </c>
      <c r="K302" s="18">
        <v>2</v>
      </c>
      <c r="L302" s="18">
        <v>1</v>
      </c>
      <c r="M302" s="18">
        <v>280880000</v>
      </c>
      <c r="N302" s="18">
        <v>416490000</v>
      </c>
      <c r="O302" s="18">
        <v>483510000</v>
      </c>
      <c r="P302" s="18">
        <f t="shared" si="22"/>
        <v>393626666.66666669</v>
      </c>
      <c r="Q302" s="42">
        <f t="shared" si="20"/>
        <v>1.0865737930446869E-2</v>
      </c>
      <c r="R302" s="18">
        <v>303450000</v>
      </c>
      <c r="S302" s="11">
        <v>460640000</v>
      </c>
      <c r="T302" s="18">
        <v>450310000</v>
      </c>
      <c r="U302" s="28">
        <f t="shared" si="23"/>
        <v>404800000</v>
      </c>
      <c r="V302" s="50">
        <f t="shared" si="21"/>
        <v>1.212223005132384E-2</v>
      </c>
    </row>
    <row r="303" spans="1:22" x14ac:dyDescent="0.3">
      <c r="A303" s="2"/>
      <c r="B303" s="22" t="s">
        <v>512</v>
      </c>
      <c r="C303" s="22"/>
      <c r="D303" s="23" t="s">
        <v>513</v>
      </c>
      <c r="E303" s="10">
        <v>413</v>
      </c>
      <c r="F303" s="14">
        <v>45.524999999999999</v>
      </c>
      <c r="G303" s="18">
        <v>11</v>
      </c>
      <c r="H303" s="18">
        <v>12</v>
      </c>
      <c r="I303" s="18">
        <v>11</v>
      </c>
      <c r="J303" s="18">
        <v>11</v>
      </c>
      <c r="K303" s="18">
        <v>11</v>
      </c>
      <c r="L303" s="18">
        <v>10</v>
      </c>
      <c r="M303" s="18">
        <v>3699300000</v>
      </c>
      <c r="N303" s="18">
        <v>6835700000</v>
      </c>
      <c r="O303" s="18">
        <v>7777200000</v>
      </c>
      <c r="P303" s="18">
        <f t="shared" si="22"/>
        <v>6104066666.666667</v>
      </c>
      <c r="Q303" s="42">
        <f t="shared" si="20"/>
        <v>0.16849770182400342</v>
      </c>
      <c r="R303" s="18">
        <v>6276500000</v>
      </c>
      <c r="S303" s="11">
        <v>7152700000</v>
      </c>
      <c r="T303" s="18">
        <v>5002500000</v>
      </c>
      <c r="U303" s="28">
        <f t="shared" si="23"/>
        <v>6143900000</v>
      </c>
      <c r="V303" s="50">
        <f t="shared" si="21"/>
        <v>0.18398658402255075</v>
      </c>
    </row>
    <row r="304" spans="1:22" x14ac:dyDescent="0.3">
      <c r="A304" s="2"/>
      <c r="B304" s="22" t="s">
        <v>514</v>
      </c>
      <c r="C304" s="22"/>
      <c r="D304" s="23" t="s">
        <v>515</v>
      </c>
      <c r="E304" s="10">
        <v>706</v>
      </c>
      <c r="F304" s="14">
        <v>77.554000000000002</v>
      </c>
      <c r="G304" s="18">
        <v>39</v>
      </c>
      <c r="H304" s="18">
        <v>37</v>
      </c>
      <c r="I304" s="18">
        <v>37</v>
      </c>
      <c r="J304" s="18">
        <v>34</v>
      </c>
      <c r="K304" s="18">
        <v>34</v>
      </c>
      <c r="L304" s="18">
        <v>34</v>
      </c>
      <c r="M304" s="18">
        <v>34412000000</v>
      </c>
      <c r="N304" s="18">
        <v>16628000000</v>
      </c>
      <c r="O304" s="18">
        <v>28638000000</v>
      </c>
      <c r="P304" s="18">
        <f t="shared" si="22"/>
        <v>26559333333.333332</v>
      </c>
      <c r="Q304" s="42">
        <f t="shared" si="20"/>
        <v>0.73314838664567572</v>
      </c>
      <c r="R304" s="18">
        <v>5131300000</v>
      </c>
      <c r="S304" s="11">
        <v>4633500000</v>
      </c>
      <c r="T304" s="35">
        <v>5500300000</v>
      </c>
      <c r="U304" s="28">
        <f t="shared" si="23"/>
        <v>5088366666.666667</v>
      </c>
      <c r="V304" s="50">
        <f t="shared" si="21"/>
        <v>0.15237735009590214</v>
      </c>
    </row>
    <row r="305" spans="1:22" x14ac:dyDescent="0.3">
      <c r="A305" s="2"/>
      <c r="B305" s="22" t="s">
        <v>516</v>
      </c>
      <c r="C305" s="22"/>
      <c r="D305" s="23" t="s">
        <v>517</v>
      </c>
      <c r="E305" s="10">
        <v>252</v>
      </c>
      <c r="F305" s="14">
        <v>25.658999999999999</v>
      </c>
      <c r="G305" s="18">
        <v>1</v>
      </c>
      <c r="H305" s="18">
        <v>2</v>
      </c>
      <c r="I305" s="18">
        <v>1</v>
      </c>
      <c r="J305" s="18">
        <v>2</v>
      </c>
      <c r="K305" s="18">
        <v>2</v>
      </c>
      <c r="L305" s="18">
        <v>1</v>
      </c>
      <c r="M305" s="18">
        <v>79465000</v>
      </c>
      <c r="N305" s="18">
        <v>421480000</v>
      </c>
      <c r="O305" s="18">
        <v>419710000</v>
      </c>
      <c r="P305" s="18">
        <f t="shared" si="22"/>
        <v>306885000</v>
      </c>
      <c r="Q305" s="42">
        <f t="shared" si="20"/>
        <v>8.4713061059172503E-3</v>
      </c>
      <c r="R305" s="18">
        <v>1554900000</v>
      </c>
      <c r="S305" s="11">
        <v>2530900000</v>
      </c>
      <c r="T305" s="18">
        <v>481220000</v>
      </c>
      <c r="U305" s="28">
        <f t="shared" si="23"/>
        <v>1522340000</v>
      </c>
      <c r="V305" s="50">
        <f t="shared" si="21"/>
        <v>4.5588329289358541E-2</v>
      </c>
    </row>
    <row r="306" spans="1:22" x14ac:dyDescent="0.3">
      <c r="A306" s="2"/>
      <c r="B306" s="22" t="s">
        <v>143</v>
      </c>
      <c r="C306" s="22"/>
      <c r="D306" s="23" t="s">
        <v>16</v>
      </c>
      <c r="E306" s="10">
        <v>228</v>
      </c>
      <c r="F306" s="14">
        <v>23.972000000000001</v>
      </c>
      <c r="G306" s="18">
        <v>3</v>
      </c>
      <c r="H306" s="18">
        <v>4</v>
      </c>
      <c r="I306" s="18">
        <v>3</v>
      </c>
      <c r="J306" s="18">
        <v>4</v>
      </c>
      <c r="K306" s="18">
        <v>4</v>
      </c>
      <c r="L306" s="18">
        <v>4</v>
      </c>
      <c r="M306" s="18">
        <v>140930000</v>
      </c>
      <c r="N306" s="18">
        <v>502040000</v>
      </c>
      <c r="O306" s="18">
        <v>238290000</v>
      </c>
      <c r="P306" s="18">
        <f t="shared" si="22"/>
        <v>293753333.33333331</v>
      </c>
      <c r="Q306" s="42">
        <f t="shared" si="20"/>
        <v>8.1088173299451328E-3</v>
      </c>
      <c r="R306" s="18">
        <v>1082400000</v>
      </c>
      <c r="S306" s="11">
        <v>771580000</v>
      </c>
      <c r="T306" s="18">
        <v>2054400000</v>
      </c>
      <c r="U306" s="28">
        <f t="shared" si="23"/>
        <v>1302793333.3333333</v>
      </c>
      <c r="V306" s="50">
        <f t="shared" si="21"/>
        <v>3.9013736403156349E-2</v>
      </c>
    </row>
    <row r="307" spans="1:22" x14ac:dyDescent="0.3">
      <c r="A307" s="2"/>
      <c r="B307" s="22" t="s">
        <v>518</v>
      </c>
      <c r="C307" s="22"/>
      <c r="D307" s="23" t="s">
        <v>519</v>
      </c>
      <c r="E307" s="10">
        <v>620</v>
      </c>
      <c r="F307" s="14">
        <v>69.543999999999997</v>
      </c>
      <c r="G307" s="18">
        <v>3</v>
      </c>
      <c r="H307" s="18">
        <v>0</v>
      </c>
      <c r="I307" s="18">
        <v>0</v>
      </c>
      <c r="J307" s="18">
        <v>8</v>
      </c>
      <c r="K307" s="18">
        <v>2</v>
      </c>
      <c r="L307" s="18">
        <v>9</v>
      </c>
      <c r="M307" s="18">
        <v>4636500</v>
      </c>
      <c r="N307" s="18">
        <v>0</v>
      </c>
      <c r="O307" s="18">
        <v>0</v>
      </c>
      <c r="P307" s="18">
        <f t="shared" si="22"/>
        <v>1545500</v>
      </c>
      <c r="Q307" s="42">
        <f t="shared" si="20"/>
        <v>4.2662246726608049E-5</v>
      </c>
      <c r="R307" s="18">
        <v>142930000</v>
      </c>
      <c r="S307" s="11">
        <v>13939000</v>
      </c>
      <c r="T307" s="35">
        <v>455190000</v>
      </c>
      <c r="U307" s="28">
        <f t="shared" si="23"/>
        <v>204019666.66666666</v>
      </c>
      <c r="V307" s="50">
        <f t="shared" si="21"/>
        <v>6.1096179207701072E-3</v>
      </c>
    </row>
    <row r="308" spans="1:22" x14ac:dyDescent="0.3">
      <c r="A308" s="2"/>
      <c r="B308" s="22" t="s">
        <v>520</v>
      </c>
      <c r="C308" s="22"/>
      <c r="D308" s="23" t="s">
        <v>521</v>
      </c>
      <c r="E308" s="10">
        <v>825</v>
      </c>
      <c r="F308" s="14">
        <v>88.921999999999997</v>
      </c>
      <c r="G308" s="18">
        <v>18</v>
      </c>
      <c r="H308" s="18">
        <v>17</v>
      </c>
      <c r="I308" s="18">
        <v>18</v>
      </c>
      <c r="J308" s="18">
        <v>17</v>
      </c>
      <c r="K308" s="18">
        <v>16</v>
      </c>
      <c r="L308" s="18">
        <v>17</v>
      </c>
      <c r="M308" s="18">
        <v>11245000000</v>
      </c>
      <c r="N308" s="18">
        <v>14469000000</v>
      </c>
      <c r="O308" s="18">
        <v>8638600000</v>
      </c>
      <c r="P308" s="18">
        <f t="shared" si="22"/>
        <v>11450866666.666666</v>
      </c>
      <c r="Q308" s="42">
        <f t="shared" si="20"/>
        <v>0.31609168487015538</v>
      </c>
      <c r="R308" s="18">
        <v>2636200000</v>
      </c>
      <c r="S308" s="11">
        <v>2209800000</v>
      </c>
      <c r="T308" s="35">
        <v>2894700000</v>
      </c>
      <c r="U308" s="28">
        <f t="shared" si="23"/>
        <v>2580233333.3333335</v>
      </c>
      <c r="V308" s="50">
        <f t="shared" si="21"/>
        <v>7.7268236296345896E-2</v>
      </c>
    </row>
    <row r="309" spans="1:22" x14ac:dyDescent="0.3">
      <c r="A309" s="2"/>
      <c r="B309" s="22" t="s">
        <v>522</v>
      </c>
      <c r="C309" s="22"/>
      <c r="D309" s="23" t="s">
        <v>16</v>
      </c>
      <c r="E309" s="10">
        <v>142</v>
      </c>
      <c r="F309" s="14">
        <v>15.856</v>
      </c>
      <c r="G309" s="18">
        <v>2</v>
      </c>
      <c r="H309" s="18">
        <v>3</v>
      </c>
      <c r="I309" s="18">
        <v>3</v>
      </c>
      <c r="J309" s="18">
        <v>4</v>
      </c>
      <c r="K309" s="18">
        <v>4</v>
      </c>
      <c r="L309" s="18">
        <v>4</v>
      </c>
      <c r="M309" s="18">
        <v>321980000</v>
      </c>
      <c r="N309" s="18">
        <v>160110000</v>
      </c>
      <c r="O309" s="18">
        <v>204460000</v>
      </c>
      <c r="P309" s="18">
        <f t="shared" si="22"/>
        <v>228850000</v>
      </c>
      <c r="Q309" s="42">
        <f t="shared" si="20"/>
        <v>6.317214599407474E-3</v>
      </c>
      <c r="R309" s="18">
        <v>214550000</v>
      </c>
      <c r="S309" s="11">
        <v>257420000</v>
      </c>
      <c r="T309" s="18">
        <v>248460000</v>
      </c>
      <c r="U309" s="28">
        <f t="shared" si="23"/>
        <v>240143333.33333334</v>
      </c>
      <c r="V309" s="50">
        <f t="shared" si="21"/>
        <v>7.1913852074071433E-3</v>
      </c>
    </row>
    <row r="310" spans="1:22" x14ac:dyDescent="0.3">
      <c r="A310" s="2"/>
      <c r="B310" s="22" t="s">
        <v>523</v>
      </c>
      <c r="C310" s="22"/>
      <c r="D310" s="23" t="s">
        <v>524</v>
      </c>
      <c r="E310" s="10">
        <v>262</v>
      </c>
      <c r="F310" s="14">
        <v>28.652000000000001</v>
      </c>
      <c r="G310" s="18">
        <v>0</v>
      </c>
      <c r="H310" s="18">
        <v>0</v>
      </c>
      <c r="I310" s="18">
        <v>0</v>
      </c>
      <c r="J310" s="18">
        <v>2</v>
      </c>
      <c r="K310" s="18">
        <v>0</v>
      </c>
      <c r="L310" s="18">
        <v>2</v>
      </c>
      <c r="M310" s="18">
        <v>0</v>
      </c>
      <c r="N310" s="18">
        <v>0</v>
      </c>
      <c r="O310" s="18">
        <v>0</v>
      </c>
      <c r="P310" s="18">
        <f t="shared" si="22"/>
        <v>0</v>
      </c>
      <c r="Q310" s="42">
        <f t="shared" si="20"/>
        <v>0</v>
      </c>
      <c r="R310" s="18">
        <v>13233000</v>
      </c>
      <c r="S310" s="11">
        <v>0</v>
      </c>
      <c r="T310" s="18">
        <v>28037000</v>
      </c>
      <c r="U310" s="28">
        <f t="shared" si="23"/>
        <v>13756666.666666666</v>
      </c>
      <c r="V310" s="50">
        <f t="shared" si="21"/>
        <v>4.1196017310452475E-4</v>
      </c>
    </row>
    <row r="311" spans="1:22" x14ac:dyDescent="0.3">
      <c r="A311" s="2"/>
      <c r="B311" s="22" t="s">
        <v>525</v>
      </c>
      <c r="C311" s="22"/>
      <c r="D311" s="23" t="s">
        <v>303</v>
      </c>
      <c r="E311" s="10">
        <v>689</v>
      </c>
      <c r="F311" s="14">
        <v>75.775000000000006</v>
      </c>
      <c r="G311" s="18">
        <v>23</v>
      </c>
      <c r="H311" s="18">
        <v>23</v>
      </c>
      <c r="I311" s="18">
        <v>22</v>
      </c>
      <c r="J311" s="18">
        <v>22</v>
      </c>
      <c r="K311" s="18">
        <v>22</v>
      </c>
      <c r="L311" s="18">
        <v>22</v>
      </c>
      <c r="M311" s="18">
        <v>40622000000</v>
      </c>
      <c r="N311" s="18">
        <v>36047000000</v>
      </c>
      <c r="O311" s="18">
        <v>56742000000</v>
      </c>
      <c r="P311" s="18">
        <f t="shared" si="22"/>
        <v>44470333333.333336</v>
      </c>
      <c r="Q311" s="42">
        <f t="shared" si="20"/>
        <v>1.22756669859668</v>
      </c>
      <c r="R311" s="18">
        <v>23905000000</v>
      </c>
      <c r="S311" s="11">
        <v>24479000000</v>
      </c>
      <c r="T311" s="35">
        <v>26557000000</v>
      </c>
      <c r="U311" s="28">
        <f t="shared" si="23"/>
        <v>24980333333.333332</v>
      </c>
      <c r="V311" s="50">
        <f t="shared" si="21"/>
        <v>0.74806656972682795</v>
      </c>
    </row>
    <row r="312" spans="1:22" x14ac:dyDescent="0.3">
      <c r="A312" s="2"/>
      <c r="B312" s="22" t="s">
        <v>526</v>
      </c>
      <c r="C312" s="22"/>
      <c r="D312" s="23" t="s">
        <v>16</v>
      </c>
      <c r="E312" s="10">
        <v>207</v>
      </c>
      <c r="F312" s="14">
        <v>20.68</v>
      </c>
      <c r="G312" s="18">
        <v>6</v>
      </c>
      <c r="H312" s="18">
        <v>6</v>
      </c>
      <c r="I312" s="18">
        <v>6</v>
      </c>
      <c r="J312" s="18">
        <v>6</v>
      </c>
      <c r="K312" s="18">
        <v>6</v>
      </c>
      <c r="L312" s="18">
        <v>6</v>
      </c>
      <c r="M312" s="18">
        <v>3174500000</v>
      </c>
      <c r="N312" s="18">
        <v>3800800000</v>
      </c>
      <c r="O312" s="18">
        <v>3682600000</v>
      </c>
      <c r="P312" s="18">
        <f t="shared" si="22"/>
        <v>3552633333.3333335</v>
      </c>
      <c r="Q312" s="42">
        <f t="shared" si="20"/>
        <v>9.8067499059099728E-2</v>
      </c>
      <c r="R312" s="18">
        <v>2842400000</v>
      </c>
      <c r="S312" s="11">
        <v>1958100000</v>
      </c>
      <c r="T312" s="18">
        <v>2400100000</v>
      </c>
      <c r="U312" s="28">
        <f t="shared" si="23"/>
        <v>2400200000</v>
      </c>
      <c r="V312" s="50">
        <f t="shared" si="21"/>
        <v>7.1876918402142984E-2</v>
      </c>
    </row>
    <row r="313" spans="1:22" x14ac:dyDescent="0.3">
      <c r="A313" s="2"/>
      <c r="B313" s="22" t="s">
        <v>527</v>
      </c>
      <c r="C313" s="22"/>
      <c r="D313" s="23" t="s">
        <v>16</v>
      </c>
      <c r="E313" s="10">
        <v>243</v>
      </c>
      <c r="F313" s="14">
        <v>25.594000000000001</v>
      </c>
      <c r="G313" s="18">
        <v>1</v>
      </c>
      <c r="H313" s="18">
        <v>1</v>
      </c>
      <c r="I313" s="18">
        <v>0</v>
      </c>
      <c r="J313" s="18">
        <v>3</v>
      </c>
      <c r="K313" s="18">
        <v>3</v>
      </c>
      <c r="L313" s="18">
        <v>3</v>
      </c>
      <c r="M313" s="18">
        <v>43531000</v>
      </c>
      <c r="N313" s="18">
        <v>20576000</v>
      </c>
      <c r="O313" s="18">
        <v>0</v>
      </c>
      <c r="P313" s="18">
        <f t="shared" si="22"/>
        <v>21369000</v>
      </c>
      <c r="Q313" s="42">
        <f t="shared" si="20"/>
        <v>5.8987353626715447E-4</v>
      </c>
      <c r="R313" s="18">
        <v>169940000</v>
      </c>
      <c r="S313" s="11">
        <v>109180000</v>
      </c>
      <c r="T313" s="18">
        <v>222390000</v>
      </c>
      <c r="U313" s="28">
        <f t="shared" si="23"/>
        <v>167170000</v>
      </c>
      <c r="V313" s="50">
        <f t="shared" si="21"/>
        <v>5.006109678062763E-3</v>
      </c>
    </row>
    <row r="314" spans="1:22" x14ac:dyDescent="0.3">
      <c r="A314" s="2"/>
      <c r="B314" s="22" t="s">
        <v>528</v>
      </c>
      <c r="C314" s="22"/>
      <c r="D314" s="23" t="s">
        <v>529</v>
      </c>
      <c r="E314" s="10">
        <v>400</v>
      </c>
      <c r="F314" s="14">
        <v>43.631999999999998</v>
      </c>
      <c r="G314" s="18">
        <v>0</v>
      </c>
      <c r="H314" s="18">
        <v>1</v>
      </c>
      <c r="I314" s="18">
        <v>0</v>
      </c>
      <c r="J314" s="18">
        <v>3</v>
      </c>
      <c r="K314" s="18">
        <v>0</v>
      </c>
      <c r="L314" s="18">
        <v>5</v>
      </c>
      <c r="M314" s="18">
        <v>0</v>
      </c>
      <c r="N314" s="18">
        <v>7828600</v>
      </c>
      <c r="O314" s="18">
        <v>0</v>
      </c>
      <c r="P314" s="18">
        <f t="shared" si="22"/>
        <v>2609533.3333333335</v>
      </c>
      <c r="Q314" s="42">
        <f t="shared" si="20"/>
        <v>7.2034005116774241E-5</v>
      </c>
      <c r="R314" s="18">
        <v>15945000</v>
      </c>
      <c r="S314" s="11">
        <v>0</v>
      </c>
      <c r="T314" s="18">
        <v>43469000</v>
      </c>
      <c r="U314" s="28">
        <f t="shared" si="23"/>
        <v>19804666.666666668</v>
      </c>
      <c r="V314" s="50">
        <f t="shared" si="21"/>
        <v>5.9307491458280193E-4</v>
      </c>
    </row>
    <row r="315" spans="1:22" x14ac:dyDescent="0.3">
      <c r="A315" s="2"/>
      <c r="B315" s="22" t="s">
        <v>530</v>
      </c>
      <c r="C315" s="22"/>
      <c r="D315" s="23" t="s">
        <v>531</v>
      </c>
      <c r="E315" s="10">
        <v>353</v>
      </c>
      <c r="F315" s="14">
        <v>39.188000000000002</v>
      </c>
      <c r="G315" s="18">
        <v>0</v>
      </c>
      <c r="H315" s="18">
        <v>0</v>
      </c>
      <c r="I315" s="18">
        <v>0</v>
      </c>
      <c r="J315" s="18">
        <v>0</v>
      </c>
      <c r="K315" s="18">
        <v>0</v>
      </c>
      <c r="L315" s="18">
        <v>2</v>
      </c>
      <c r="M315" s="18">
        <v>0</v>
      </c>
      <c r="N315" s="18">
        <v>0</v>
      </c>
      <c r="O315" s="18">
        <v>0</v>
      </c>
      <c r="P315" s="18">
        <f t="shared" si="22"/>
        <v>0</v>
      </c>
      <c r="Q315" s="42">
        <f t="shared" si="20"/>
        <v>0</v>
      </c>
      <c r="R315" s="18">
        <v>0</v>
      </c>
      <c r="S315" s="11">
        <v>0</v>
      </c>
      <c r="T315" s="18">
        <v>10796000</v>
      </c>
      <c r="U315" s="28">
        <f t="shared" si="23"/>
        <v>3598666.6666666665</v>
      </c>
      <c r="V315" s="50">
        <f t="shared" si="21"/>
        <v>1.0776646544309303E-4</v>
      </c>
    </row>
    <row r="316" spans="1:22" x14ac:dyDescent="0.3">
      <c r="A316" s="2"/>
      <c r="B316" s="22" t="s">
        <v>532</v>
      </c>
      <c r="C316" s="22"/>
      <c r="D316" s="23" t="s">
        <v>253</v>
      </c>
      <c r="E316" s="10">
        <v>328</v>
      </c>
      <c r="F316" s="14">
        <v>35.299999999999997</v>
      </c>
      <c r="G316" s="18">
        <v>1</v>
      </c>
      <c r="H316" s="18">
        <v>0</v>
      </c>
      <c r="I316" s="18">
        <v>0</v>
      </c>
      <c r="J316" s="18">
        <v>4</v>
      </c>
      <c r="K316" s="18">
        <v>4</v>
      </c>
      <c r="L316" s="18">
        <v>3</v>
      </c>
      <c r="M316" s="18">
        <v>322180000</v>
      </c>
      <c r="N316" s="18">
        <v>0</v>
      </c>
      <c r="O316" s="18">
        <v>0</v>
      </c>
      <c r="P316" s="18">
        <f t="shared" si="22"/>
        <v>107393333.33333333</v>
      </c>
      <c r="Q316" s="42">
        <f t="shared" ref="Q316:Q333" si="24">(P316/3622640902866.67)*100</f>
        <v>2.9645039685923819E-3</v>
      </c>
      <c r="R316" s="18">
        <v>2230500000</v>
      </c>
      <c r="S316" s="11">
        <v>3283500000</v>
      </c>
      <c r="T316" s="18">
        <v>3756300000</v>
      </c>
      <c r="U316" s="28">
        <f t="shared" si="23"/>
        <v>3090100000</v>
      </c>
      <c r="V316" s="50">
        <f t="shared" ref="V316:V333" si="25">(U316/3339319566500)*100</f>
        <v>9.2536815913033102E-2</v>
      </c>
    </row>
    <row r="317" spans="1:22" x14ac:dyDescent="0.3">
      <c r="A317" s="2"/>
      <c r="B317" s="22" t="s">
        <v>533</v>
      </c>
      <c r="C317" s="22"/>
      <c r="D317" s="23" t="s">
        <v>534</v>
      </c>
      <c r="E317" s="10">
        <v>504</v>
      </c>
      <c r="F317" s="14">
        <v>54.985999999999997</v>
      </c>
      <c r="G317" s="18">
        <v>0</v>
      </c>
      <c r="H317" s="18">
        <v>0</v>
      </c>
      <c r="I317" s="18">
        <v>0</v>
      </c>
      <c r="J317" s="18">
        <v>5</v>
      </c>
      <c r="K317" s="18">
        <v>0</v>
      </c>
      <c r="L317" s="18">
        <v>6</v>
      </c>
      <c r="M317" s="18">
        <v>0</v>
      </c>
      <c r="N317" s="18">
        <v>0</v>
      </c>
      <c r="O317" s="18">
        <v>0</v>
      </c>
      <c r="P317" s="18">
        <f t="shared" si="22"/>
        <v>0</v>
      </c>
      <c r="Q317" s="42">
        <f t="shared" si="24"/>
        <v>0</v>
      </c>
      <c r="R317" s="18">
        <v>42853000</v>
      </c>
      <c r="S317" s="11">
        <v>0</v>
      </c>
      <c r="T317" s="18">
        <v>134970000</v>
      </c>
      <c r="U317" s="28">
        <f t="shared" si="23"/>
        <v>59274333.333333336</v>
      </c>
      <c r="V317" s="50">
        <f t="shared" si="25"/>
        <v>1.7750422549543472E-3</v>
      </c>
    </row>
    <row r="318" spans="1:22" x14ac:dyDescent="0.3">
      <c r="A318" s="2"/>
      <c r="B318" s="22" t="s">
        <v>535</v>
      </c>
      <c r="C318" s="22"/>
      <c r="D318" s="23" t="s">
        <v>417</v>
      </c>
      <c r="E318" s="10">
        <v>554</v>
      </c>
      <c r="F318" s="14">
        <v>61.478999999999999</v>
      </c>
      <c r="G318" s="18">
        <v>13</v>
      </c>
      <c r="H318" s="18">
        <v>15</v>
      </c>
      <c r="I318" s="18">
        <v>15</v>
      </c>
      <c r="J318" s="18">
        <v>15</v>
      </c>
      <c r="K318" s="18">
        <v>15</v>
      </c>
      <c r="L318" s="18">
        <v>15</v>
      </c>
      <c r="M318" s="18">
        <v>435060000</v>
      </c>
      <c r="N318" s="18">
        <v>629100000</v>
      </c>
      <c r="O318" s="18">
        <v>935040000</v>
      </c>
      <c r="P318" s="18">
        <f t="shared" si="22"/>
        <v>666400000</v>
      </c>
      <c r="Q318" s="42">
        <f t="shared" si="24"/>
        <v>1.8395419746756132E-2</v>
      </c>
      <c r="R318" s="18">
        <v>3805700000</v>
      </c>
      <c r="S318" s="11">
        <v>3515400000</v>
      </c>
      <c r="T318" s="35">
        <v>3832700000</v>
      </c>
      <c r="U318" s="28">
        <f t="shared" si="23"/>
        <v>3717933333.3333335</v>
      </c>
      <c r="V318" s="50">
        <f t="shared" si="25"/>
        <v>0.11133805133930819</v>
      </c>
    </row>
    <row r="319" spans="1:22" x14ac:dyDescent="0.3">
      <c r="A319" s="2"/>
      <c r="B319" s="22" t="s">
        <v>536</v>
      </c>
      <c r="C319" s="22"/>
      <c r="D319" s="23" t="s">
        <v>16</v>
      </c>
      <c r="E319" s="10">
        <v>535</v>
      </c>
      <c r="F319" s="14">
        <v>58.948</v>
      </c>
      <c r="G319" s="18">
        <v>1</v>
      </c>
      <c r="H319" s="18">
        <v>7</v>
      </c>
      <c r="I319" s="18">
        <v>7</v>
      </c>
      <c r="J319" s="18">
        <v>1</v>
      </c>
      <c r="K319" s="18">
        <v>1</v>
      </c>
      <c r="L319" s="18">
        <v>1</v>
      </c>
      <c r="M319" s="18">
        <v>10331000</v>
      </c>
      <c r="N319" s="18">
        <v>170880000</v>
      </c>
      <c r="O319" s="18">
        <v>50627000</v>
      </c>
      <c r="P319" s="18">
        <f t="shared" si="22"/>
        <v>77279333.333333328</v>
      </c>
      <c r="Q319" s="42">
        <f t="shared" si="24"/>
        <v>2.1332319544059863E-3</v>
      </c>
      <c r="R319" s="18">
        <v>6988300</v>
      </c>
      <c r="S319" s="11">
        <v>7628700</v>
      </c>
      <c r="T319" s="18">
        <v>5489300</v>
      </c>
      <c r="U319" s="28">
        <f t="shared" si="23"/>
        <v>6702100</v>
      </c>
      <c r="V319" s="50">
        <f t="shared" si="25"/>
        <v>2.0070256429589308E-4</v>
      </c>
    </row>
    <row r="320" spans="1:22" x14ac:dyDescent="0.3">
      <c r="A320" s="2"/>
      <c r="B320" s="22" t="s">
        <v>537</v>
      </c>
      <c r="C320" s="22"/>
      <c r="D320" s="23" t="s">
        <v>415</v>
      </c>
      <c r="E320" s="10">
        <v>502</v>
      </c>
      <c r="F320" s="14">
        <v>53.948</v>
      </c>
      <c r="G320" s="18">
        <v>3</v>
      </c>
      <c r="H320" s="18">
        <v>3</v>
      </c>
      <c r="I320" s="18">
        <v>0</v>
      </c>
      <c r="J320" s="18">
        <v>10</v>
      </c>
      <c r="K320" s="18">
        <v>10</v>
      </c>
      <c r="L320" s="18">
        <v>10</v>
      </c>
      <c r="M320" s="18">
        <v>34945000</v>
      </c>
      <c r="N320" s="18">
        <v>43227000</v>
      </c>
      <c r="O320" s="18">
        <v>0</v>
      </c>
      <c r="P320" s="18">
        <f t="shared" si="22"/>
        <v>26057333.333333332</v>
      </c>
      <c r="Q320" s="42">
        <f t="shared" si="24"/>
        <v>7.1929109265877361E-4</v>
      </c>
      <c r="R320" s="18">
        <v>555360000</v>
      </c>
      <c r="S320" s="11">
        <v>605660000</v>
      </c>
      <c r="T320" s="18">
        <v>549350000</v>
      </c>
      <c r="U320" s="28">
        <f t="shared" si="23"/>
        <v>570123333.33333337</v>
      </c>
      <c r="V320" s="50">
        <f t="shared" si="25"/>
        <v>1.7073039042228885E-2</v>
      </c>
    </row>
    <row r="321" spans="1:22" x14ac:dyDescent="0.3">
      <c r="A321" s="2"/>
      <c r="B321" s="22" t="s">
        <v>538</v>
      </c>
      <c r="C321" s="22"/>
      <c r="D321" s="23" t="s">
        <v>417</v>
      </c>
      <c r="E321" s="10">
        <v>521</v>
      </c>
      <c r="F321" s="14">
        <v>57.189</v>
      </c>
      <c r="G321" s="18">
        <v>10</v>
      </c>
      <c r="H321" s="18">
        <v>11</v>
      </c>
      <c r="I321" s="18">
        <v>10</v>
      </c>
      <c r="J321" s="18">
        <v>11</v>
      </c>
      <c r="K321" s="18">
        <v>9</v>
      </c>
      <c r="L321" s="18">
        <v>9</v>
      </c>
      <c r="M321" s="18">
        <v>2528800000</v>
      </c>
      <c r="N321" s="18">
        <v>4049400000</v>
      </c>
      <c r="O321" s="18">
        <v>4070100000</v>
      </c>
      <c r="P321" s="18">
        <f t="shared" si="22"/>
        <v>3549433333.3333335</v>
      </c>
      <c r="Q321" s="42">
        <f t="shared" si="24"/>
        <v>9.7979165710976049E-2</v>
      </c>
      <c r="R321" s="18">
        <v>1036800000</v>
      </c>
      <c r="S321" s="11">
        <v>947800000</v>
      </c>
      <c r="T321" s="18">
        <v>1032900000</v>
      </c>
      <c r="U321" s="28">
        <f t="shared" si="23"/>
        <v>1005833333.3333334</v>
      </c>
      <c r="V321" s="50">
        <f t="shared" si="25"/>
        <v>3.01209067686674E-2</v>
      </c>
    </row>
    <row r="322" spans="1:22" x14ac:dyDescent="0.3">
      <c r="A322" s="2"/>
      <c r="B322" s="22" t="s">
        <v>539</v>
      </c>
      <c r="C322" s="22"/>
      <c r="D322" s="23" t="s">
        <v>540</v>
      </c>
      <c r="E322" s="10">
        <v>314</v>
      </c>
      <c r="F322" s="14">
        <v>34.704999999999998</v>
      </c>
      <c r="G322" s="18">
        <v>5</v>
      </c>
      <c r="H322" s="18">
        <v>5</v>
      </c>
      <c r="I322" s="18">
        <v>5</v>
      </c>
      <c r="J322" s="18">
        <v>7</v>
      </c>
      <c r="K322" s="18">
        <v>8</v>
      </c>
      <c r="L322" s="18">
        <v>7</v>
      </c>
      <c r="M322" s="18">
        <v>49077000</v>
      </c>
      <c r="N322" s="18">
        <v>77763000</v>
      </c>
      <c r="O322" s="18">
        <v>91622000</v>
      </c>
      <c r="P322" s="18">
        <f t="shared" si="22"/>
        <v>72820666.666666672</v>
      </c>
      <c r="Q322" s="42">
        <f t="shared" si="24"/>
        <v>2.0101541560203274E-3</v>
      </c>
      <c r="R322" s="18">
        <v>104030000</v>
      </c>
      <c r="S322" s="11">
        <v>150290000</v>
      </c>
      <c r="T322" s="18">
        <v>80195000</v>
      </c>
      <c r="U322" s="28">
        <f t="shared" si="23"/>
        <v>111505000</v>
      </c>
      <c r="V322" s="50">
        <f t="shared" si="25"/>
        <v>3.3391533149033223E-3</v>
      </c>
    </row>
    <row r="323" spans="1:22" x14ac:dyDescent="0.3">
      <c r="A323" s="2"/>
      <c r="B323" s="22" t="s">
        <v>541</v>
      </c>
      <c r="C323" s="22"/>
      <c r="D323" s="23" t="s">
        <v>542</v>
      </c>
      <c r="E323" s="10">
        <v>448</v>
      </c>
      <c r="F323" s="14">
        <v>47.463000000000001</v>
      </c>
      <c r="G323" s="18">
        <v>0</v>
      </c>
      <c r="H323" s="18">
        <v>1</v>
      </c>
      <c r="I323" s="18">
        <v>2</v>
      </c>
      <c r="J323" s="18">
        <v>1</v>
      </c>
      <c r="K323" s="18">
        <v>2</v>
      </c>
      <c r="L323" s="18">
        <v>0</v>
      </c>
      <c r="M323" s="18">
        <v>0</v>
      </c>
      <c r="N323" s="18">
        <v>17794000</v>
      </c>
      <c r="O323" s="18">
        <v>43991000</v>
      </c>
      <c r="P323" s="18">
        <f t="shared" si="22"/>
        <v>20595000</v>
      </c>
      <c r="Q323" s="42">
        <f t="shared" si="24"/>
        <v>5.6850790768973967E-4</v>
      </c>
      <c r="R323" s="18">
        <v>0</v>
      </c>
      <c r="S323" s="11">
        <v>14758000</v>
      </c>
      <c r="T323" s="18">
        <v>0</v>
      </c>
      <c r="U323" s="28">
        <f t="shared" si="23"/>
        <v>4919333.333333333</v>
      </c>
      <c r="V323" s="50">
        <f t="shared" si="25"/>
        <v>1.4731544062700694E-4</v>
      </c>
    </row>
    <row r="324" spans="1:22" x14ac:dyDescent="0.3">
      <c r="A324" s="2"/>
      <c r="B324" s="22" t="s">
        <v>543</v>
      </c>
      <c r="C324" s="22"/>
      <c r="D324" s="23" t="s">
        <v>16</v>
      </c>
      <c r="E324" s="10">
        <v>108</v>
      </c>
      <c r="F324" s="14">
        <v>11.079000000000001</v>
      </c>
      <c r="G324" s="18">
        <v>0</v>
      </c>
      <c r="H324" s="18">
        <v>0</v>
      </c>
      <c r="I324" s="18">
        <v>0</v>
      </c>
      <c r="J324" s="18">
        <v>1</v>
      </c>
      <c r="K324" s="18">
        <v>0</v>
      </c>
      <c r="L324" s="18">
        <v>2</v>
      </c>
      <c r="M324" s="18">
        <v>0</v>
      </c>
      <c r="N324" s="18">
        <v>0</v>
      </c>
      <c r="O324" s="18">
        <v>0</v>
      </c>
      <c r="P324" s="18">
        <f t="shared" si="22"/>
        <v>0</v>
      </c>
      <c r="Q324" s="42">
        <f t="shared" si="24"/>
        <v>0</v>
      </c>
      <c r="R324" s="18">
        <v>11386000</v>
      </c>
      <c r="S324" s="11">
        <v>0</v>
      </c>
      <c r="T324" s="18">
        <v>11520000</v>
      </c>
      <c r="U324" s="28">
        <f t="shared" si="23"/>
        <v>7635333.333333333</v>
      </c>
      <c r="V324" s="50">
        <f t="shared" si="25"/>
        <v>2.2864937545752955E-4</v>
      </c>
    </row>
    <row r="325" spans="1:22" x14ac:dyDescent="0.3">
      <c r="A325" s="2"/>
      <c r="B325" s="22" t="s">
        <v>544</v>
      </c>
      <c r="C325" s="22"/>
      <c r="D325" s="23" t="s">
        <v>16</v>
      </c>
      <c r="E325" s="10">
        <v>160</v>
      </c>
      <c r="F325" s="14">
        <v>17.884</v>
      </c>
      <c r="G325" s="18">
        <v>0</v>
      </c>
      <c r="H325" s="18">
        <v>0</v>
      </c>
      <c r="I325" s="18">
        <v>0</v>
      </c>
      <c r="J325" s="18">
        <v>0</v>
      </c>
      <c r="K325" s="18">
        <v>0</v>
      </c>
      <c r="L325" s="18">
        <v>2</v>
      </c>
      <c r="M325" s="18">
        <v>0</v>
      </c>
      <c r="N325" s="18">
        <v>0</v>
      </c>
      <c r="O325" s="18">
        <v>0</v>
      </c>
      <c r="P325" s="18">
        <f t="shared" ref="P325:P333" si="26">AVERAGE(M325:O325)</f>
        <v>0</v>
      </c>
      <c r="Q325" s="42">
        <f t="shared" si="24"/>
        <v>0</v>
      </c>
      <c r="R325" s="18">
        <v>0</v>
      </c>
      <c r="S325" s="11">
        <v>0</v>
      </c>
      <c r="T325" s="18">
        <v>12964000</v>
      </c>
      <c r="U325" s="28">
        <f t="shared" ref="U325:U333" si="27">AVERAGE(R325:T325)</f>
        <v>4321333.333333333</v>
      </c>
      <c r="V325" s="50">
        <f t="shared" si="25"/>
        <v>1.2940760077846035E-4</v>
      </c>
    </row>
    <row r="326" spans="1:22" x14ac:dyDescent="0.3">
      <c r="A326" s="2"/>
      <c r="B326" s="22" t="s">
        <v>545</v>
      </c>
      <c r="C326" s="22"/>
      <c r="D326" s="23" t="s">
        <v>16</v>
      </c>
      <c r="E326" s="10">
        <v>1355</v>
      </c>
      <c r="F326" s="14">
        <v>154.44</v>
      </c>
      <c r="G326" s="18">
        <v>1</v>
      </c>
      <c r="H326" s="18">
        <v>1</v>
      </c>
      <c r="I326" s="18">
        <v>1</v>
      </c>
      <c r="J326" s="18">
        <v>1</v>
      </c>
      <c r="K326" s="18">
        <v>1</v>
      </c>
      <c r="L326" s="18">
        <v>1</v>
      </c>
      <c r="M326" s="18">
        <v>90995000</v>
      </c>
      <c r="N326" s="18">
        <v>557840000</v>
      </c>
      <c r="O326" s="18">
        <v>255980000</v>
      </c>
      <c r="P326" s="18">
        <f t="shared" si="26"/>
        <v>301605000</v>
      </c>
      <c r="Q326" s="42">
        <f t="shared" si="24"/>
        <v>8.3255560815131795E-3</v>
      </c>
      <c r="R326" s="18">
        <v>0</v>
      </c>
      <c r="S326" s="11">
        <v>0</v>
      </c>
      <c r="T326" s="35">
        <v>0</v>
      </c>
      <c r="U326" s="28">
        <f t="shared" si="27"/>
        <v>0</v>
      </c>
      <c r="V326" s="50">
        <f t="shared" si="25"/>
        <v>0</v>
      </c>
    </row>
    <row r="327" spans="1:22" x14ac:dyDescent="0.3">
      <c r="A327" s="2"/>
      <c r="B327" s="22" t="s">
        <v>546</v>
      </c>
      <c r="C327" s="22"/>
      <c r="D327" s="23" t="s">
        <v>16</v>
      </c>
      <c r="E327" s="10">
        <v>152</v>
      </c>
      <c r="F327" s="14">
        <v>16.611000000000001</v>
      </c>
      <c r="G327" s="18">
        <v>3</v>
      </c>
      <c r="H327" s="18">
        <v>2</v>
      </c>
      <c r="I327" s="18">
        <v>1</v>
      </c>
      <c r="J327" s="18">
        <v>2</v>
      </c>
      <c r="K327" s="18">
        <v>3</v>
      </c>
      <c r="L327" s="18">
        <v>0</v>
      </c>
      <c r="M327" s="18">
        <v>57457000</v>
      </c>
      <c r="N327" s="18">
        <v>7442200</v>
      </c>
      <c r="O327" s="18">
        <v>0</v>
      </c>
      <c r="P327" s="18">
        <f t="shared" si="26"/>
        <v>21633066.666666668</v>
      </c>
      <c r="Q327" s="42">
        <f t="shared" si="24"/>
        <v>5.9716287776544403E-4</v>
      </c>
      <c r="R327" s="18">
        <v>19693000</v>
      </c>
      <c r="S327" s="11">
        <v>35049000</v>
      </c>
      <c r="T327" s="18">
        <v>0</v>
      </c>
      <c r="U327" s="28">
        <f t="shared" si="27"/>
        <v>18247333.333333332</v>
      </c>
      <c r="V327" s="50">
        <f t="shared" si="25"/>
        <v>5.4643866721802508E-4</v>
      </c>
    </row>
    <row r="328" spans="1:22" x14ac:dyDescent="0.3">
      <c r="A328" s="2"/>
      <c r="B328" s="22" t="s">
        <v>547</v>
      </c>
      <c r="C328" s="22"/>
      <c r="D328" s="23" t="s">
        <v>16</v>
      </c>
      <c r="E328" s="10">
        <v>499</v>
      </c>
      <c r="F328" s="14">
        <v>53.19</v>
      </c>
      <c r="G328" s="18">
        <v>18</v>
      </c>
      <c r="H328" s="18">
        <v>17</v>
      </c>
      <c r="I328" s="18">
        <v>17</v>
      </c>
      <c r="J328" s="18">
        <v>15</v>
      </c>
      <c r="K328" s="18">
        <v>16</v>
      </c>
      <c r="L328" s="18">
        <v>14</v>
      </c>
      <c r="M328" s="18">
        <v>7607400000</v>
      </c>
      <c r="N328" s="18">
        <v>1648600000</v>
      </c>
      <c r="O328" s="18">
        <v>2991400000</v>
      </c>
      <c r="P328" s="18">
        <f t="shared" si="26"/>
        <v>4082466666.6666665</v>
      </c>
      <c r="Q328" s="42">
        <f t="shared" si="24"/>
        <v>0.11269310914686927</v>
      </c>
      <c r="R328" s="18">
        <v>801950000</v>
      </c>
      <c r="S328" s="11">
        <v>950370000</v>
      </c>
      <c r="T328" s="18">
        <v>936510000</v>
      </c>
      <c r="U328" s="28">
        <f t="shared" si="27"/>
        <v>896276666.66666663</v>
      </c>
      <c r="V328" s="50">
        <f t="shared" si="25"/>
        <v>2.6840098673337514E-2</v>
      </c>
    </row>
    <row r="329" spans="1:22" x14ac:dyDescent="0.3">
      <c r="A329" s="2"/>
      <c r="B329" s="22" t="s">
        <v>548</v>
      </c>
      <c r="C329" s="22"/>
      <c r="D329" s="23" t="s">
        <v>16</v>
      </c>
      <c r="E329" s="10">
        <v>97</v>
      </c>
      <c r="F329" s="14">
        <v>10.334</v>
      </c>
      <c r="G329" s="18">
        <v>3</v>
      </c>
      <c r="H329" s="18">
        <v>0</v>
      </c>
      <c r="I329" s="18">
        <v>0</v>
      </c>
      <c r="J329" s="18">
        <v>1</v>
      </c>
      <c r="K329" s="18">
        <v>0</v>
      </c>
      <c r="L329" s="18">
        <v>1</v>
      </c>
      <c r="M329" s="18">
        <v>738690000</v>
      </c>
      <c r="N329" s="18">
        <v>0</v>
      </c>
      <c r="O329" s="18">
        <v>0</v>
      </c>
      <c r="P329" s="18">
        <f t="shared" si="26"/>
        <v>246230000</v>
      </c>
      <c r="Q329" s="42">
        <f t="shared" si="24"/>
        <v>6.7969750964042052E-3</v>
      </c>
      <c r="R329" s="18">
        <v>4127000</v>
      </c>
      <c r="S329" s="11">
        <v>0</v>
      </c>
      <c r="T329" s="18">
        <v>5601500</v>
      </c>
      <c r="U329" s="28">
        <f t="shared" si="27"/>
        <v>3242833.3333333335</v>
      </c>
      <c r="V329" s="50">
        <f t="shared" si="25"/>
        <v>9.7110601988063222E-5</v>
      </c>
    </row>
    <row r="330" spans="1:22" x14ac:dyDescent="0.3">
      <c r="A330" s="2"/>
      <c r="B330" s="22" t="s">
        <v>549</v>
      </c>
      <c r="C330" s="22"/>
      <c r="D330" s="23" t="s">
        <v>550</v>
      </c>
      <c r="E330" s="10">
        <v>645</v>
      </c>
      <c r="F330" s="14">
        <v>68.555999999999997</v>
      </c>
      <c r="G330" s="18">
        <v>2</v>
      </c>
      <c r="H330" s="18">
        <v>3</v>
      </c>
      <c r="I330" s="18">
        <v>3</v>
      </c>
      <c r="J330" s="18">
        <v>4</v>
      </c>
      <c r="K330" s="18">
        <v>3</v>
      </c>
      <c r="L330" s="18">
        <v>4</v>
      </c>
      <c r="M330" s="18">
        <v>21498000</v>
      </c>
      <c r="N330" s="18">
        <v>101690000</v>
      </c>
      <c r="O330" s="18">
        <v>154040000</v>
      </c>
      <c r="P330" s="18">
        <f t="shared" si="26"/>
        <v>92409333.333333328</v>
      </c>
      <c r="Q330" s="42">
        <f t="shared" si="24"/>
        <v>2.5508830660032557E-3</v>
      </c>
      <c r="R330" s="18">
        <v>288930000</v>
      </c>
      <c r="S330" s="11">
        <v>155370000</v>
      </c>
      <c r="T330" s="35">
        <v>342000000</v>
      </c>
      <c r="U330" s="28">
        <f t="shared" si="27"/>
        <v>262100000</v>
      </c>
      <c r="V330" s="50">
        <f t="shared" si="25"/>
        <v>7.8489043884683272E-3</v>
      </c>
    </row>
    <row r="331" spans="1:22" x14ac:dyDescent="0.3">
      <c r="A331" s="2"/>
      <c r="B331" s="22" t="s">
        <v>551</v>
      </c>
      <c r="C331" s="22"/>
      <c r="D331" s="23" t="s">
        <v>552</v>
      </c>
      <c r="E331" s="10">
        <v>945</v>
      </c>
      <c r="F331" s="14">
        <v>105.73</v>
      </c>
      <c r="G331" s="18">
        <v>36</v>
      </c>
      <c r="H331" s="18">
        <v>18</v>
      </c>
      <c r="I331" s="18">
        <v>22</v>
      </c>
      <c r="J331" s="18">
        <v>38</v>
      </c>
      <c r="K331" s="18">
        <v>36</v>
      </c>
      <c r="L331" s="18">
        <v>40</v>
      </c>
      <c r="M331" s="18">
        <v>877280000</v>
      </c>
      <c r="N331" s="18">
        <v>267420000</v>
      </c>
      <c r="O331" s="18">
        <v>273630000</v>
      </c>
      <c r="P331" s="18">
        <f t="shared" si="26"/>
        <v>472776666.66666669</v>
      </c>
      <c r="Q331" s="42">
        <f t="shared" si="24"/>
        <v>1.3050608087943489E-2</v>
      </c>
      <c r="R331" s="18">
        <v>2394600000</v>
      </c>
      <c r="S331" s="11">
        <v>1259000000</v>
      </c>
      <c r="T331" s="35">
        <v>3443200000</v>
      </c>
      <c r="U331" s="28">
        <f t="shared" si="27"/>
        <v>2365600000</v>
      </c>
      <c r="V331" s="50">
        <f t="shared" si="25"/>
        <v>7.0840779173447818E-2</v>
      </c>
    </row>
    <row r="332" spans="1:22" x14ac:dyDescent="0.3">
      <c r="A332" s="2"/>
      <c r="B332" s="22" t="s">
        <v>142</v>
      </c>
      <c r="C332" s="22"/>
      <c r="D332" s="23" t="s">
        <v>553</v>
      </c>
      <c r="E332" s="10">
        <v>374</v>
      </c>
      <c r="F332" s="14">
        <v>41.204000000000001</v>
      </c>
      <c r="G332" s="18">
        <v>0</v>
      </c>
      <c r="H332" s="18">
        <v>0</v>
      </c>
      <c r="I332" s="18">
        <v>0</v>
      </c>
      <c r="J332" s="18">
        <v>2</v>
      </c>
      <c r="K332" s="18">
        <v>0</v>
      </c>
      <c r="L332" s="18">
        <v>3</v>
      </c>
      <c r="M332" s="18">
        <v>0</v>
      </c>
      <c r="N332" s="18">
        <v>0</v>
      </c>
      <c r="O332" s="18">
        <v>0</v>
      </c>
      <c r="P332" s="18">
        <f t="shared" si="26"/>
        <v>0</v>
      </c>
      <c r="Q332" s="42">
        <f t="shared" si="24"/>
        <v>0</v>
      </c>
      <c r="R332" s="18">
        <v>13636000</v>
      </c>
      <c r="S332" s="11">
        <v>0</v>
      </c>
      <c r="T332" s="18">
        <v>25845000</v>
      </c>
      <c r="U332" s="28">
        <f t="shared" si="27"/>
        <v>13160333.333333334</v>
      </c>
      <c r="V332" s="50">
        <f t="shared" si="25"/>
        <v>3.9410224362344907E-4</v>
      </c>
    </row>
    <row r="333" spans="1:22" x14ac:dyDescent="0.3">
      <c r="A333" s="4"/>
      <c r="B333" s="25" t="s">
        <v>554</v>
      </c>
      <c r="C333" s="25"/>
      <c r="D333" s="30" t="s">
        <v>555</v>
      </c>
      <c r="E333" s="12">
        <v>1089</v>
      </c>
      <c r="F333" s="15">
        <v>119.52</v>
      </c>
      <c r="G333" s="33">
        <v>0</v>
      </c>
      <c r="H333" s="33">
        <v>0</v>
      </c>
      <c r="I333" s="33">
        <v>0</v>
      </c>
      <c r="J333" s="33">
        <v>0</v>
      </c>
      <c r="K333" s="33">
        <v>1</v>
      </c>
      <c r="L333" s="33">
        <v>2</v>
      </c>
      <c r="M333" s="33">
        <v>0</v>
      </c>
      <c r="N333" s="33">
        <v>0</v>
      </c>
      <c r="O333" s="33">
        <v>0</v>
      </c>
      <c r="P333" s="33">
        <f t="shared" si="26"/>
        <v>0</v>
      </c>
      <c r="Q333" s="43">
        <f t="shared" si="24"/>
        <v>0</v>
      </c>
      <c r="R333" s="33">
        <v>0</v>
      </c>
      <c r="S333" s="16">
        <v>3618600</v>
      </c>
      <c r="T333" s="36">
        <v>5193600</v>
      </c>
      <c r="U333" s="48">
        <f t="shared" si="27"/>
        <v>2937400</v>
      </c>
      <c r="V333" s="51">
        <f t="shared" si="25"/>
        <v>8.796402804535239E-5</v>
      </c>
    </row>
    <row r="334" spans="1:22" x14ac:dyDescent="0.3">
      <c r="A334" s="5" t="s">
        <v>636</v>
      </c>
      <c r="B334" s="26"/>
      <c r="C334" s="26"/>
      <c r="D334" s="31"/>
      <c r="E334" s="2"/>
      <c r="F334" s="3"/>
      <c r="G334" s="34"/>
      <c r="H334" s="34"/>
      <c r="I334" s="34"/>
      <c r="J334" s="34"/>
      <c r="K334" s="26"/>
      <c r="L334" s="26"/>
      <c r="M334" s="26"/>
      <c r="N334" s="26"/>
      <c r="O334" s="26"/>
      <c r="P334" s="31"/>
      <c r="Q334" s="44"/>
      <c r="R334" s="26"/>
      <c r="S334" s="2"/>
      <c r="T334" s="26"/>
    </row>
    <row r="335" spans="1:22" x14ac:dyDescent="0.3">
      <c r="A335" s="5" t="s">
        <v>556</v>
      </c>
      <c r="B335" s="26"/>
    </row>
    <row r="336" spans="1:22" x14ac:dyDescent="0.3">
      <c r="A336" s="5" t="s">
        <v>557</v>
      </c>
      <c r="B336" s="26"/>
    </row>
    <row r="337" spans="1:1" x14ac:dyDescent="0.3">
      <c r="A337" s="17" t="s">
        <v>560</v>
      </c>
    </row>
    <row r="338" spans="1:1" x14ac:dyDescent="0.3">
      <c r="A338" s="17" t="s">
        <v>558</v>
      </c>
    </row>
    <row r="339" spans="1:1" x14ac:dyDescent="0.3">
      <c r="A339" s="17" t="s">
        <v>559</v>
      </c>
    </row>
    <row r="340" spans="1:1" x14ac:dyDescent="0.3">
      <c r="A340" s="17" t="s">
        <v>561</v>
      </c>
    </row>
    <row r="341" spans="1:1" x14ac:dyDescent="0.3">
      <c r="A341" s="39" t="s">
        <v>634</v>
      </c>
    </row>
  </sheetData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kun long</dc:creator>
  <cp:lastModifiedBy>liangkun long</cp:lastModifiedBy>
  <cp:lastPrinted>2022-12-07T12:32:33Z</cp:lastPrinted>
  <dcterms:created xsi:type="dcterms:W3CDTF">2015-06-05T18:17:20Z</dcterms:created>
  <dcterms:modified xsi:type="dcterms:W3CDTF">2023-02-07T07:57:06Z</dcterms:modified>
</cp:coreProperties>
</file>